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https://d.docs.live.net/227bf318a396eaa1/Documents/University/3) PhD 18_21/Papers/Computational AI/"/>
    </mc:Choice>
  </mc:AlternateContent>
  <xr:revisionPtr revIDLastSave="608" documentId="8_{1E7C0089-F71C-4FB1-AAB0-4ABFD403DC21}" xr6:coauthVersionLast="47" xr6:coauthVersionMax="47" xr10:uidLastSave="{99CA1F62-B1E1-48FD-ABE8-9808F77FFAFE}"/>
  <bookViews>
    <workbookView xWindow="-28920" yWindow="0" windowWidth="29040" windowHeight="15840" xr2:uid="{B991CD33-1EC1-44CD-A596-B83979855E82}"/>
  </bookViews>
  <sheets>
    <sheet name="SF1" sheetId="1" r:id="rId1"/>
  </sheets>
  <definedNames>
    <definedName name="_xlnm._FilterDatabase" localSheetId="0" hidden="1">'SF1'!$A$4:$I$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94" i="1" l="1"/>
  <c r="E393" i="1"/>
  <c r="E392" i="1"/>
  <c r="E391" i="1"/>
  <c r="E390" i="1"/>
  <c r="E389" i="1"/>
  <c r="E388" i="1"/>
  <c r="E387" i="1"/>
  <c r="E386" i="1"/>
  <c r="E385" i="1"/>
  <c r="E384" i="1"/>
  <c r="E383" i="1"/>
  <c r="E382" i="1"/>
  <c r="E381" i="1"/>
  <c r="E380" i="1"/>
  <c r="E379" i="1"/>
  <c r="E378" i="1"/>
  <c r="E377" i="1"/>
  <c r="E376" i="1"/>
  <c r="E375" i="1"/>
  <c r="E374" i="1"/>
  <c r="E373" i="1"/>
  <c r="E372" i="1"/>
  <c r="E371" i="1"/>
  <c r="E370" i="1"/>
  <c r="E369" i="1"/>
  <c r="E368" i="1"/>
  <c r="E367" i="1"/>
  <c r="E366" i="1"/>
  <c r="E365" i="1"/>
  <c r="E364" i="1"/>
  <c r="E363" i="1"/>
  <c r="E362" i="1"/>
  <c r="E361" i="1"/>
  <c r="E360" i="1"/>
  <c r="E359" i="1"/>
  <c r="E358" i="1"/>
  <c r="E357" i="1"/>
  <c r="E356" i="1"/>
  <c r="E355" i="1"/>
  <c r="E354" i="1"/>
  <c r="E353" i="1"/>
  <c r="E352" i="1"/>
  <c r="E351" i="1"/>
  <c r="E350" i="1"/>
  <c r="E349" i="1"/>
  <c r="E348" i="1"/>
  <c r="E347" i="1"/>
  <c r="E346" i="1"/>
  <c r="E345" i="1"/>
  <c r="E344" i="1"/>
  <c r="E343" i="1"/>
  <c r="E342" i="1"/>
  <c r="E341" i="1"/>
  <c r="E340" i="1"/>
  <c r="E339" i="1"/>
  <c r="E338" i="1"/>
  <c r="E337" i="1"/>
  <c r="E336" i="1"/>
  <c r="E335" i="1"/>
  <c r="E334" i="1"/>
  <c r="E333" i="1"/>
  <c r="E332" i="1"/>
  <c r="E331" i="1"/>
  <c r="E330" i="1"/>
  <c r="E329" i="1"/>
  <c r="E328" i="1"/>
  <c r="E327" i="1"/>
  <c r="E326" i="1"/>
  <c r="E325" i="1"/>
  <c r="E324" i="1"/>
  <c r="E323" i="1"/>
  <c r="E322" i="1"/>
  <c r="E321" i="1"/>
  <c r="E320" i="1"/>
  <c r="E319" i="1"/>
  <c r="E318" i="1"/>
  <c r="E317" i="1"/>
  <c r="E316" i="1"/>
  <c r="E315" i="1"/>
  <c r="E314" i="1"/>
  <c r="E313" i="1"/>
  <c r="E312" i="1"/>
  <c r="E311" i="1"/>
  <c r="E310" i="1"/>
  <c r="E309" i="1"/>
  <c r="E308" i="1"/>
  <c r="E307" i="1"/>
  <c r="E306" i="1"/>
  <c r="E305" i="1"/>
  <c r="E304" i="1"/>
  <c r="E303" i="1"/>
  <c r="E302" i="1"/>
  <c r="E301" i="1"/>
  <c r="E300" i="1"/>
  <c r="E299" i="1"/>
  <c r="E298" i="1"/>
  <c r="E297" i="1"/>
  <c r="E296" i="1"/>
  <c r="E295" i="1"/>
  <c r="E294" i="1"/>
  <c r="E293" i="1"/>
  <c r="E292" i="1"/>
  <c r="E291" i="1"/>
  <c r="E290" i="1"/>
  <c r="E289" i="1"/>
  <c r="E288" i="1"/>
  <c r="E287" i="1"/>
  <c r="E286" i="1"/>
  <c r="E285" i="1"/>
  <c r="E284" i="1"/>
  <c r="E283" i="1"/>
  <c r="E282" i="1"/>
  <c r="E281" i="1"/>
  <c r="E280" i="1"/>
  <c r="E279" i="1"/>
  <c r="E278" i="1"/>
  <c r="E277" i="1"/>
  <c r="E276" i="1"/>
  <c r="E275" i="1"/>
  <c r="E274" i="1"/>
  <c r="E273" i="1"/>
  <c r="E272" i="1"/>
  <c r="E271" i="1"/>
  <c r="E270" i="1"/>
  <c r="E269" i="1"/>
  <c r="E268" i="1"/>
  <c r="E267" i="1"/>
  <c r="E266" i="1"/>
  <c r="E265" i="1"/>
  <c r="E264" i="1"/>
  <c r="E263" i="1"/>
  <c r="E262" i="1"/>
  <c r="E261" i="1"/>
  <c r="E260" i="1"/>
  <c r="E259" i="1"/>
  <c r="E258" i="1"/>
  <c r="E257" i="1"/>
  <c r="E256" i="1"/>
  <c r="E255" i="1"/>
  <c r="E254" i="1"/>
  <c r="E253" i="1"/>
  <c r="E252" i="1"/>
  <c r="E251" i="1"/>
  <c r="E250" i="1"/>
  <c r="E249" i="1"/>
  <c r="E248" i="1"/>
  <c r="E247" i="1"/>
  <c r="E246" i="1"/>
  <c r="E245" i="1"/>
  <c r="E244" i="1"/>
  <c r="E243" i="1"/>
  <c r="E242" i="1"/>
  <c r="E241" i="1"/>
  <c r="E240" i="1"/>
  <c r="E239" i="1"/>
  <c r="E238" i="1"/>
  <c r="E237" i="1"/>
  <c r="E236" i="1"/>
  <c r="E235" i="1"/>
  <c r="E234" i="1"/>
  <c r="E233" i="1"/>
  <c r="E232" i="1"/>
  <c r="E231" i="1"/>
  <c r="E230" i="1"/>
  <c r="E229" i="1"/>
  <c r="E228" i="1"/>
  <c r="E227" i="1"/>
  <c r="E226" i="1"/>
  <c r="E225" i="1"/>
  <c r="E224" i="1"/>
  <c r="E223" i="1"/>
  <c r="E222" i="1"/>
  <c r="E221" i="1"/>
  <c r="E220" i="1"/>
  <c r="E219" i="1"/>
  <c r="E218" i="1"/>
  <c r="E217" i="1"/>
  <c r="E216" i="1"/>
  <c r="E215" i="1"/>
  <c r="E214" i="1"/>
  <c r="E213" i="1"/>
  <c r="E212" i="1"/>
  <c r="E211" i="1"/>
  <c r="E210" i="1"/>
  <c r="E209" i="1"/>
  <c r="E208" i="1"/>
  <c r="E207" i="1"/>
  <c r="E206" i="1"/>
  <c r="E205" i="1"/>
  <c r="E204" i="1"/>
  <c r="E203" i="1"/>
  <c r="E202" i="1"/>
  <c r="E201" i="1"/>
  <c r="E200" i="1"/>
  <c r="E199" i="1"/>
  <c r="E198" i="1"/>
  <c r="E197" i="1"/>
  <c r="E196" i="1"/>
  <c r="E195" i="1"/>
  <c r="E194" i="1"/>
  <c r="E193" i="1"/>
  <c r="E192" i="1"/>
  <c r="E191" i="1"/>
  <c r="E190" i="1"/>
  <c r="E189" i="1"/>
  <c r="E188" i="1"/>
  <c r="E187" i="1"/>
  <c r="E186" i="1"/>
  <c r="E185" i="1"/>
  <c r="E184" i="1"/>
  <c r="E183" i="1"/>
  <c r="E182" i="1"/>
  <c r="E181" i="1"/>
  <c r="E180" i="1"/>
  <c r="E179" i="1"/>
  <c r="E178" i="1"/>
  <c r="E177" i="1"/>
  <c r="E176" i="1"/>
  <c r="E175" i="1"/>
  <c r="E174" i="1"/>
  <c r="E173" i="1"/>
  <c r="E172" i="1"/>
  <c r="E171" i="1"/>
  <c r="E170" i="1"/>
  <c r="E169" i="1"/>
  <c r="E168" i="1"/>
  <c r="E167" i="1"/>
  <c r="E166" i="1"/>
  <c r="E165" i="1"/>
  <c r="E164" i="1"/>
  <c r="E163" i="1"/>
  <c r="E162" i="1"/>
  <c r="E161" i="1"/>
  <c r="E160" i="1"/>
  <c r="E159" i="1"/>
  <c r="E158" i="1"/>
  <c r="E157" i="1"/>
  <c r="E156" i="1"/>
  <c r="E155" i="1"/>
  <c r="E154" i="1"/>
  <c r="E153" i="1"/>
  <c r="E152" i="1"/>
  <c r="E151" i="1"/>
  <c r="E150" i="1"/>
  <c r="E149" i="1"/>
  <c r="E148" i="1"/>
  <c r="E147" i="1"/>
  <c r="E146" i="1"/>
  <c r="E145" i="1"/>
  <c r="E144" i="1"/>
  <c r="E143" i="1"/>
  <c r="E142" i="1"/>
  <c r="E141" i="1"/>
  <c r="E140" i="1"/>
  <c r="E139" i="1"/>
  <c r="E138" i="1"/>
  <c r="E137" i="1"/>
  <c r="E136" i="1"/>
  <c r="E135" i="1"/>
  <c r="E134" i="1"/>
  <c r="E133" i="1"/>
  <c r="E132" i="1"/>
  <c r="E131" i="1"/>
  <c r="E130" i="1"/>
  <c r="E129" i="1"/>
  <c r="E128" i="1"/>
  <c r="E127" i="1"/>
  <c r="E126" i="1"/>
  <c r="E125" i="1"/>
  <c r="E124" i="1"/>
  <c r="E123" i="1"/>
  <c r="E122" i="1"/>
  <c r="E121" i="1"/>
  <c r="E120" i="1"/>
  <c r="E119" i="1"/>
  <c r="E118" i="1"/>
  <c r="E117" i="1"/>
  <c r="E116" i="1"/>
  <c r="E115" i="1"/>
  <c r="E114" i="1"/>
  <c r="E113" i="1"/>
  <c r="E112" i="1"/>
  <c r="E111" i="1"/>
  <c r="E110" i="1"/>
  <c r="E109" i="1"/>
  <c r="E108" i="1"/>
  <c r="E107" i="1"/>
  <c r="E106" i="1"/>
  <c r="E105" i="1"/>
  <c r="E104" i="1"/>
  <c r="E103" i="1"/>
  <c r="E102" i="1"/>
  <c r="E101" i="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9" i="1"/>
  <c r="E28" i="1"/>
  <c r="E27" i="1"/>
  <c r="E26" i="1"/>
  <c r="E25" i="1"/>
  <c r="E24" i="1"/>
  <c r="E23" i="1"/>
  <c r="E22" i="1"/>
  <c r="E21" i="1"/>
  <c r="E20" i="1"/>
  <c r="E19" i="1"/>
  <c r="E18" i="1"/>
  <c r="E17" i="1"/>
  <c r="E16" i="1"/>
  <c r="E15" i="1"/>
  <c r="E14" i="1"/>
  <c r="E13" i="1"/>
  <c r="E12" i="1"/>
  <c r="E11" i="1"/>
  <c r="E10" i="1"/>
  <c r="E9" i="1"/>
  <c r="E8" i="1"/>
  <c r="E7" i="1"/>
  <c r="E6" i="1"/>
  <c r="E5" i="1"/>
</calcChain>
</file>

<file path=xl/sharedStrings.xml><?xml version="1.0" encoding="utf-8"?>
<sst xmlns="http://schemas.openxmlformats.org/spreadsheetml/2006/main" count="2061" uniqueCount="1000">
  <si>
    <t>Name</t>
  </si>
  <si>
    <t>Species</t>
  </si>
  <si>
    <t>Phylum</t>
  </si>
  <si>
    <t>Precursor/Peptide Sequence</t>
  </si>
  <si>
    <t>Length</t>
  </si>
  <si>
    <t>Notes</t>
  </si>
  <si>
    <t>Reference</t>
  </si>
  <si>
    <t>APD3 ID</t>
  </si>
  <si>
    <t>Mytimacin-AF</t>
  </si>
  <si>
    <t>Achatina fulica</t>
  </si>
  <si>
    <t>Mollusca</t>
  </si>
  <si>
    <r>
      <rPr>
        <sz val="11"/>
        <color rgb="FFFF0000"/>
        <rFont val="Calibri"/>
        <family val="2"/>
        <scheme val="minor"/>
      </rPr>
      <t>MGWLGTCGLLLGLTLITLIHMTTT</t>
    </r>
    <r>
      <rPr>
        <sz val="11"/>
        <color theme="1"/>
        <rFont val="Calibri"/>
        <family val="2"/>
        <scheme val="minor"/>
      </rPr>
      <t>DTNVIGECFDEWSRCHRQTRWWTKILFQSCENRCKCKVQLMGNCIKVPFKCFLWKQKRFMCECYGPISGTKPWYCGWEL</t>
    </r>
  </si>
  <si>
    <t>AP02160</t>
  </si>
  <si>
    <t>Big defensin</t>
  </si>
  <si>
    <t>Adamussium colbecki</t>
  </si>
  <si>
    <r>
      <rPr>
        <sz val="11"/>
        <color rgb="FFFF0000"/>
        <rFont val="Calibri"/>
        <family val="2"/>
        <scheme val="minor"/>
      </rPr>
      <t>MVSQVRCYSLLYTSLIIMAILCPVCP</t>
    </r>
    <r>
      <rPr>
        <sz val="11"/>
        <color theme="1"/>
        <rFont val="Calibri"/>
        <family val="2"/>
        <scheme val="minor"/>
      </rPr>
      <t>TSVPGKVRSRQKRAIPLIYVGAVVGQAIFRRLLLTYGRAALNAARVRVRTSIRRSHDNHSCRGNSGWCRSRCRSYERVHRIASAVCGRYSCCVT</t>
    </r>
  </si>
  <si>
    <t>Big Defensin</t>
  </si>
  <si>
    <t>Alasmidonta varicosa</t>
  </si>
  <si>
    <r>
      <rPr>
        <sz val="11"/>
        <color rgb="FFFF0000"/>
        <rFont val="Calibri"/>
        <family val="2"/>
        <scheme val="minor"/>
      </rPr>
      <t>MNRNNGFILFFLALLLSPHNIMA</t>
    </r>
    <r>
      <rPr>
        <sz val="11"/>
        <color theme="1"/>
        <rFont val="Calibri"/>
        <family val="2"/>
        <scheme val="minor"/>
      </rPr>
      <t>EREEIHVRHTRQVAIPPVFIGAIVSPYVYLVLLAIYGAAVLINNRVQQASSDNHSCAGNRGWCRQSCSSHEYVDWVYTPVCGSYYCCRTR</t>
    </r>
  </si>
  <si>
    <t>Alvinellacin </t>
  </si>
  <si>
    <t>Alvinella pompejana</t>
  </si>
  <si>
    <t>Annelida</t>
  </si>
  <si>
    <t>RGCYTRCWKVGRNGRVCMRVCT</t>
  </si>
  <si>
    <t>Processed from larger precursor containing SP and anionic proregion, stabilised by two cysteine bonds</t>
  </si>
  <si>
    <t>AP03127</t>
  </si>
  <si>
    <t>Amblema plicata</t>
  </si>
  <si>
    <t>MNQKNQFCLFFLVLLLLPPCIMAARNKREVHQVRQIAFPPVYMMAIVSPQVYAVLLATYGLTLLIQYGVQRASSDNHSCANNRGWCRQSCFSHEYVDWYNSAVCGNYKCCRSK</t>
  </si>
  <si>
    <t>Anadara broughtonii</t>
  </si>
  <si>
    <r>
      <rPr>
        <sz val="11"/>
        <color rgb="FFFF0000"/>
        <rFont val="Calibri"/>
        <family val="2"/>
        <scheme val="minor"/>
      </rPr>
      <t>MTHKIVLCCIYLLLSTSFILS</t>
    </r>
    <r>
      <rPr>
        <sz val="11"/>
        <rFont val="Calibri"/>
        <family val="2"/>
        <scheme val="minor"/>
      </rPr>
      <t>KQLPEERKQKEKKQLLLAAGAGVALSELLGPVLVGAGTLAGTALLNQVVSSHSHSSSQISVSNRWVIPCANNRGWCRTDCHDGEHIDDYHSDICHSGYKCCRY</t>
    </r>
  </si>
  <si>
    <t>Sb-BigDef1</t>
  </si>
  <si>
    <r>
      <rPr>
        <sz val="11"/>
        <color rgb="FFFF0000"/>
        <rFont val="Calibri"/>
        <family val="2"/>
        <scheme val="minor"/>
      </rPr>
      <t>MTHKIVLCCIYLLLSTSFILS</t>
    </r>
    <r>
      <rPr>
        <sz val="11"/>
        <rFont val="Calibri"/>
        <family val="2"/>
        <scheme val="minor"/>
      </rPr>
      <t>KHLPEERKQKKQVLLAAGAGVALSELLGPVLVGAGTLAGAALLNQAVSSNRWVIPCANNRGWCRTDCHFGEHIDDYHSDICHSGYKCCRY</t>
    </r>
  </si>
  <si>
    <t>Hydramacin-1-like</t>
  </si>
  <si>
    <t>Aplysia californica</t>
  </si>
  <si>
    <t>MSLQHFSVSLINRWGSVVTGRFWQSCNDRCQELGRRGYCMMSRSTCPFSNQAYQCQCYN</t>
  </si>
  <si>
    <t>Partial</t>
  </si>
  <si>
    <t>Hydramacin-like</t>
  </si>
  <si>
    <t>MLLESEEARIGDKSRVFGNCWSTWGRCSKWGSPATGILGKTCNDRCKELGKSRGSCVRSRSICPIIHKAYQCHCY</t>
  </si>
  <si>
    <t>Theromacin</t>
  </si>
  <si>
    <t>MDKKAANGGKEKGPLEACWDEWSRCTGWSSAGTGVLWKSCDDQCKKLGKSGGECVLTPSTCPFTRTDKAYQCQCKK</t>
  </si>
  <si>
    <t>AI-hemocidins 1</t>
  </si>
  <si>
    <t>Arca inflata</t>
  </si>
  <si>
    <t>PSVQGAAAQLTADVKK</t>
  </si>
  <si>
    <t>Derived from Hemocidin</t>
  </si>
  <si>
    <t>AI-hemocidins 2</t>
  </si>
  <si>
    <t>DLRDSWKVIGSDKK</t>
  </si>
  <si>
    <t>AI-hemocidins 3</t>
  </si>
  <si>
    <t>ISAAEFGKINGPIKK</t>
  </si>
  <si>
    <t>AI-hemocidins 4</t>
  </si>
  <si>
    <t>VLASKNFGDK</t>
  </si>
  <si>
    <t>Architeuthis dux</t>
  </si>
  <si>
    <t>NKGDRGGSFLYTIPARYINATLGPGTYRWIVRLYGEAAAYKNNIRRAPSDSHVCGPDGWCRHICRPTERKDWFLKDICGAFACCRPT</t>
  </si>
  <si>
    <t>Arenicin-1</t>
  </si>
  <si>
    <t>Arenicola marina</t>
  </si>
  <si>
    <r>
      <rPr>
        <sz val="11"/>
        <color rgb="FFFF0000"/>
        <rFont val="Calibri"/>
        <family val="2"/>
        <scheme val="minor"/>
      </rPr>
      <t>MTSTQSVAVCATLILAIFCVNDIHC</t>
    </r>
    <r>
      <rPr>
        <sz val="11"/>
        <color theme="1"/>
        <rFont val="Calibri"/>
        <family val="2"/>
        <scheme val="minor"/>
      </rPr>
      <t>DPIAEARAAAFGEREARSDGEWKQFDVNGEKIEVNEQENREIIRQAGGDGVEGSVMVIDHAKGLISWSIPRAGECYLIGGVDKQLPDAQELLHYFQSAQGSADGEGVESALDYVKAEDRPVTDLNLLAPEVREACQGKSVYWLEKSSGDNNEPE</t>
    </r>
    <r>
      <rPr>
        <sz val="11"/>
        <color rgb="FF00B0F0"/>
        <rFont val="Calibri"/>
        <family val="2"/>
        <scheme val="minor"/>
      </rPr>
      <t>KR</t>
    </r>
    <r>
      <rPr>
        <sz val="11"/>
        <color theme="1"/>
        <rFont val="Calibri"/>
        <family val="2"/>
        <scheme val="minor"/>
      </rPr>
      <t>RWCVYAYVRVRGVLVRYRRCW</t>
    </r>
  </si>
  <si>
    <t>Single disulfide bond</t>
  </si>
  <si>
    <t>AP00727</t>
  </si>
  <si>
    <t>Arenicin-2</t>
  </si>
  <si>
    <r>
      <rPr>
        <sz val="11"/>
        <color rgb="FFFF0000"/>
        <rFont val="Calibri"/>
        <family val="2"/>
        <scheme val="minor"/>
      </rPr>
      <t>MTSTQSVAVYATLILAIFCFNDIHC</t>
    </r>
    <r>
      <rPr>
        <sz val="11"/>
        <color theme="1"/>
        <rFont val="Calibri"/>
        <family val="2"/>
        <scheme val="minor"/>
      </rPr>
      <t>DPIAEARAAAFGEREARSAGEWKQFDVNGEKVEVNEQENREIIRQAGGDGVEGSVMVIDHAKGLIIWSIPRAGECYLIGGVDKQLPDAQELLHYFRSAQGSADGEGVQSALDYVKAEDRPVTDLNLLAPEVREACQGKSVYWLEKSSGDNNEPE</t>
    </r>
    <r>
      <rPr>
        <sz val="11"/>
        <color rgb="FF00B0F0"/>
        <rFont val="Calibri"/>
        <family val="2"/>
        <scheme val="minor"/>
      </rPr>
      <t>KR</t>
    </r>
    <r>
      <rPr>
        <sz val="11"/>
        <color theme="1"/>
        <rFont val="Calibri"/>
        <family val="2"/>
        <scheme val="minor"/>
      </rPr>
      <t>RWCVYAYVRIRGVLVRYRRCW</t>
    </r>
  </si>
  <si>
    <t>AP00728</t>
  </si>
  <si>
    <t>Arenicin-3</t>
  </si>
  <si>
    <t>GFCWYVCYRNGVRVCYRRCN</t>
  </si>
  <si>
    <t>AP03026</t>
  </si>
  <si>
    <t>AiBD</t>
  </si>
  <si>
    <t>Argopecten irradians</t>
  </si>
  <si>
    <r>
      <rPr>
        <sz val="11"/>
        <color rgb="FFFF0000"/>
        <rFont val="Calibri"/>
        <family val="2"/>
        <scheme val="minor"/>
      </rPr>
      <t>MTRPSLVRCYSLFFTALIVMAIICPAWS</t>
    </r>
    <r>
      <rPr>
        <sz val="11"/>
        <rFont val="Calibri"/>
        <family val="2"/>
        <scheme val="minor"/>
      </rPr>
      <t>EEIPKS</t>
    </r>
    <r>
      <rPr>
        <sz val="11"/>
        <color rgb="FF00B0F0"/>
        <rFont val="Calibri"/>
        <family val="2"/>
        <scheme val="minor"/>
      </rPr>
      <t>RKKR</t>
    </r>
    <r>
      <rPr>
        <sz val="11"/>
        <rFont val="Calibri"/>
        <family val="2"/>
        <scheme val="minor"/>
      </rPr>
      <t>AIPIAYVGMAVAPQVFRWLVRAYGAAAVTAAGVTLRRVINRSRSNDNHSCYGNRGWCRSSCRSYEREYRGGNLGVCGSYKCCVT</t>
    </r>
  </si>
  <si>
    <t>Ap</t>
  </si>
  <si>
    <t>Argopecten purpuratus</t>
  </si>
  <si>
    <t>TYMPVEEGEYIVNISYADQPKKNSPFTAKKQPGPKVDLSGVKAYGPG</t>
  </si>
  <si>
    <t>AP01522</t>
  </si>
  <si>
    <t>ApBD1</t>
  </si>
  <si>
    <r>
      <rPr>
        <sz val="11"/>
        <color rgb="FFFF0000"/>
        <rFont val="Calibri"/>
        <family val="2"/>
        <scheme val="minor"/>
      </rPr>
      <t>MTRPSLVRCYSLFFTALIVMAIVCPAWS</t>
    </r>
    <r>
      <rPr>
        <sz val="11"/>
        <rFont val="Calibri"/>
        <family val="2"/>
        <scheme val="minor"/>
      </rPr>
      <t>EEIPKS</t>
    </r>
    <r>
      <rPr>
        <sz val="11"/>
        <color rgb="FF00B0F0"/>
        <rFont val="Calibri"/>
        <family val="2"/>
        <scheme val="minor"/>
      </rPr>
      <t>RKKR</t>
    </r>
    <r>
      <rPr>
        <sz val="11"/>
        <rFont val="Calibri"/>
        <family val="2"/>
        <scheme val="minor"/>
      </rPr>
      <t>ALPLAYVGAVVAQHVFRRLVARYGATAVAAAGVASVSKAISRSRDNDNHSCRGNSGWCRSACRSYEREYRGGNLGVCGSYKCCVPR</t>
    </r>
  </si>
  <si>
    <t>H2A Histone peptide</t>
  </si>
  <si>
    <t>Azumapecten farreri</t>
  </si>
  <si>
    <r>
      <rPr>
        <sz val="11"/>
        <rFont val="Calibri"/>
        <family val="2"/>
        <scheme val="minor"/>
      </rPr>
      <t>MSGRGKGGKVKGKAKSRSSRAGLQFPVGRIHRLLRKGNY</t>
    </r>
    <r>
      <rPr>
        <sz val="11"/>
        <color theme="1"/>
        <rFont val="Calibri"/>
        <family val="2"/>
        <scheme val="minor"/>
      </rPr>
      <t>AERVGAGAPVYLAAVLEYLAAEVLELAGNAARDNKKTRIIPRHLQLAIRNDEELNKLLSGVTIAQGGVLPNIQAVLLPKKTQKPAK</t>
    </r>
  </si>
  <si>
    <t>N- terminal peptide</t>
  </si>
  <si>
    <t>BDEF_BATAZ</t>
  </si>
  <si>
    <t>Bathymodiolus azoricus</t>
  </si>
  <si>
    <t>MDNKTFYCLFYLLSLLPYCFMTKYETEEENRRDKRFAPVIPAYLIGKAVAQTVFWGLVAMYGLYKVRQAGITIKANDSHTCYQNRGWCRPRCFRHEREISWENGVCGFNRCCYPR</t>
  </si>
  <si>
    <t xml:space="preserve">Big defensin </t>
  </si>
  <si>
    <t>Bathymodiolus platifrons</t>
  </si>
  <si>
    <t>LGPLIPAYFVGRVVAPRLFWRLVAMYGRSEVKQAGITILKEGNHDSHTCYNNRGWCRPRCFSHEREIYKENGVCGSYICCYTRI</t>
  </si>
  <si>
    <t>Bb-AMP4</t>
  </si>
  <si>
    <t>Bellamya bengalensis</t>
  </si>
  <si>
    <t>PSCVCSGFETSGIHFC</t>
  </si>
  <si>
    <t>AP01715</t>
  </si>
  <si>
    <t>Cecropin like</t>
  </si>
  <si>
    <t>Biomphalaria glabrata</t>
  </si>
  <si>
    <r>
      <rPr>
        <sz val="11"/>
        <color rgb="FFFF0000"/>
        <rFont val="Calibri"/>
        <family val="2"/>
        <scheme val="minor"/>
      </rPr>
      <t>MSKLLILFVYCLVIAFSLVSS</t>
    </r>
    <r>
      <rPr>
        <sz val="11"/>
        <color theme="1"/>
        <rFont val="Calibri"/>
        <family val="2"/>
        <scheme val="minor"/>
      </rPr>
      <t>QPVQGGLYPQPPPSQPADNTLDDFWRLFSTWKIFKHID</t>
    </r>
  </si>
  <si>
    <t>NVIGRCWDTWSRCSTWSRWFTGRVWLTRDGKCRELGKRGGNCVMTPSTCPLSSEAFQCQCYT</t>
  </si>
  <si>
    <t>Defensin</t>
  </si>
  <si>
    <t>Brachidontes pharaonis</t>
  </si>
  <si>
    <r>
      <rPr>
        <sz val="11"/>
        <color rgb="FFFF0000"/>
        <rFont val="Calibri"/>
        <family val="2"/>
        <scheme val="minor"/>
      </rPr>
      <t>MKAAFVLLVVGLCIMTDVASAGF</t>
    </r>
    <r>
      <rPr>
        <sz val="11"/>
        <color theme="1"/>
        <rFont val="Calibri"/>
        <family val="2"/>
        <scheme val="minor"/>
      </rPr>
      <t>GCPNNYQCHRHCKSIPGRCGGYCGGWHRLRCTCYRCGGRREDAEDIFDIFDNEVADRF</t>
    </r>
  </si>
  <si>
    <t>Calyptogena marissinica</t>
  </si>
  <si>
    <r>
      <rPr>
        <sz val="11"/>
        <color rgb="FFFF0000"/>
        <rFont val="Calibri"/>
        <family val="2"/>
        <scheme val="minor"/>
      </rPr>
      <t>MDKRTIYCIFYMLLLTMTVPALC</t>
    </r>
    <r>
      <rPr>
        <sz val="11"/>
        <color theme="1"/>
        <rFont val="Calibri"/>
        <family val="2"/>
        <scheme val="minor"/>
      </rPr>
      <t>LHQKSEGDHHRTKRQIAIAPIALYAGVAVSPWVWAALLAAYGAKVLIEYAVAHSSSDSHQCANNRGWCRATCFGHEDIDDYHTPVCGRYYCCR</t>
    </r>
  </si>
  <si>
    <t>Capitellacin</t>
  </si>
  <si>
    <t>Capitella teleta</t>
  </si>
  <si>
    <r>
      <rPr>
        <sz val="11"/>
        <color rgb="FFFF0000"/>
        <rFont val="Calibri"/>
        <family val="2"/>
        <scheme val="minor"/>
      </rPr>
      <t>MTMVLIATVATGVVLFVRHVDT</t>
    </r>
    <r>
      <rPr>
        <sz val="11"/>
        <color theme="1"/>
        <rFont val="Calibri"/>
        <family val="2"/>
        <scheme val="minor"/>
      </rPr>
      <t>TVDIDSLSSKVEHFRVNGADVRQRVQLDVEREAEIVRYDDIGAILVLDYRRGLTALYAKSSEECYLVGGIDRHLPSPFHGQVEKNDLEEASEVGAEVTYRKSTTYPVMDHSVLPPHLTSKCEDKPVFWMEAFPAEGADARL</t>
    </r>
    <r>
      <rPr>
        <sz val="11"/>
        <color rgb="FF00B0F0"/>
        <rFont val="Calibri"/>
        <family val="2"/>
        <scheme val="minor"/>
      </rPr>
      <t>KR</t>
    </r>
    <r>
      <rPr>
        <sz val="11"/>
        <color theme="1"/>
        <rFont val="Calibri"/>
        <family val="2"/>
        <scheme val="minor"/>
      </rPr>
      <t>SPRVCIRVCRNGVCYRRCWG</t>
    </r>
  </si>
  <si>
    <t>Cardites antiquatus</t>
  </si>
  <si>
    <t>VAFALPAIYVGARVSWWVYGALVAMYGAAAVSTARVSRTSSDNHSCRGNQGWCRSKCQSHERIDYRYALVCGNYDCCVPKYLG</t>
  </si>
  <si>
    <t>QALVIPAIYIGAEVSPWVYATLLTQFGAAALSKARVTKTSTDNHSCKGNDGWCRSTCFSHERIDINYSPVCGKYNCCVPKN</t>
  </si>
  <si>
    <t>Cm-p1</t>
  </si>
  <si>
    <t>Cenchritis muricatus</t>
  </si>
  <si>
    <t>SRSELIVHQR</t>
  </si>
  <si>
    <t>AP02305</t>
  </si>
  <si>
    <t>Cm-p2</t>
  </si>
  <si>
    <t>SESILIVHQQQSSRSSGS</t>
  </si>
  <si>
    <t>Cm-p3</t>
  </si>
  <si>
    <t>SRSELIVHQRRC</t>
  </si>
  <si>
    <t>C terminal amidation</t>
  </si>
  <si>
    <t>Cm-p4</t>
  </si>
  <si>
    <t>SRSELIVHQRMK</t>
  </si>
  <si>
    <t>Cm-p5</t>
  </si>
  <si>
    <t>SRSELIVHQRLF</t>
  </si>
  <si>
    <t>Putative antimicrobial protein 1</t>
  </si>
  <si>
    <t xml:space="preserve">Cenchritis muricatus </t>
  </si>
  <si>
    <t>VLSHNNESSYSDTSSCTSQ</t>
  </si>
  <si>
    <t>Putative antimicrobial protein 2</t>
  </si>
  <si>
    <t>DLPECCSATELELDSGKQTS</t>
  </si>
  <si>
    <t>Chamelea gallina</t>
  </si>
  <si>
    <t>QVGLLALYAETAVTQLQFAALVATYGLSLVLSYGIRQLNLDNDSHTCANNRGWCRPSCFSHEKISWWNSAVCGGNRCCVPNN</t>
  </si>
  <si>
    <t>Chiton olivaceus</t>
  </si>
  <si>
    <t>FLYTLPELYRNATVGPEVWRWLADRYGAAHLMQGGVRRAPNNSHGCASRTGWCRESCRDIESVAWKFKDICGRYYCCVPNEVEI</t>
  </si>
  <si>
    <t>Conolysin-Mt1</t>
  </si>
  <si>
    <t>Conus mustelinus</t>
  </si>
  <si>
    <t>FHPSLWVLIPQYIQLIRKILKSG</t>
  </si>
  <si>
    <t>Conolysin-Mt2</t>
  </si>
  <si>
    <t>FHPSLWVLIPQYIQLIRKILKS</t>
  </si>
  <si>
    <t>Corbicula fluminea</t>
  </si>
  <si>
    <t>QVAALPLYAGLAVSPWVWAALVAAYGVAKLVQYGITEGSSDSHSCANNRGWCRDVCFSNENKNDYFSDVCGNYYCCIDKDVVIGK</t>
  </si>
  <si>
    <t>FITDSHSCANNRGWCRCCCFDHEYIDSVNSDVCGSYYCCRPK</t>
  </si>
  <si>
    <t>Peptide 1</t>
  </si>
  <si>
    <t>Cornu aspersum</t>
  </si>
  <si>
    <t>MLGGGWNPPK</t>
  </si>
  <si>
    <t>Peptide 2</t>
  </si>
  <si>
    <t>MLGGVLGGGPLK</t>
  </si>
  <si>
    <t>Peptide 3</t>
  </si>
  <si>
    <t>MGGLLGGGGVGGGSLVGPGAP</t>
  </si>
  <si>
    <t>Peptide 4</t>
  </si>
  <si>
    <t>LFGGHQGGGLVGGLWRK</t>
  </si>
  <si>
    <t>Peptide 5</t>
  </si>
  <si>
    <t>MGGWGGLGGGHNGGWMPPK</t>
  </si>
  <si>
    <t>Peptide 6</t>
  </si>
  <si>
    <t>MPKGGGLVGGLLGDWMGHK</t>
  </si>
  <si>
    <t>Peptide 7</t>
  </si>
  <si>
    <t>MVNLALVGGLLGGKCLAPAR</t>
  </si>
  <si>
    <t>Peptide 8</t>
  </si>
  <si>
    <t>ENLGGGLVGGLLGGWFLHDPK</t>
  </si>
  <si>
    <t>Peptide 9</t>
  </si>
  <si>
    <t>HAFDVAVGGLLGGGGAGGGGLVGGGGLGGGGA</t>
  </si>
  <si>
    <t>Crassostrea angulata</t>
  </si>
  <si>
    <r>
      <rPr>
        <sz val="11"/>
        <color rgb="FFFF0000"/>
        <rFont val="Calibri"/>
        <family val="2"/>
        <scheme val="minor"/>
      </rPr>
      <t>MARKLFQCIFFLVLLTSPGLILA</t>
    </r>
    <r>
      <rPr>
        <sz val="11"/>
        <color theme="1"/>
        <rFont val="Calibri"/>
        <family val="2"/>
        <scheme val="minor"/>
      </rPr>
      <t>KTMKDFKETENKRQVQALLPVAAYAGLTVPVPLFAALVAAYGLVTVTTYAITEVQSHTQHDSHSCANNRGWCRETCFSHEYIDGYHSDVCGSFKCCRPS</t>
    </r>
  </si>
  <si>
    <r>
      <rPr>
        <sz val="11"/>
        <color rgb="FFFF0000"/>
        <rFont val="Calibri"/>
        <family val="2"/>
        <scheme val="minor"/>
      </rPr>
      <t>MKRKSFFCFFFIVLLISPAPILA</t>
    </r>
    <r>
      <rPr>
        <sz val="11"/>
        <color theme="1"/>
        <rFont val="Calibri"/>
        <family val="2"/>
        <scheme val="minor"/>
      </rPr>
      <t>ETLEEVKDTRKKRQVGALLPLASYAGMTVGAPLFLALVAAYGIYAVTRYAIKKAERVSDKDNHACGRGIGWCRPKCFPGEHLDWDDPLLCGSYYCCMPGRGRGSRGGSKGKQGSRRRG</t>
    </r>
  </si>
  <si>
    <t>QAQALLPIASYAGLTVSAPVFAALVTVYGAYALYRYNIRRRENSYQRIRSDHDSHSCANNRGWCRPTCFSHEYTDWFNNDVCGSYRCCRPGRSG</t>
  </si>
  <si>
    <t>Crassostrea corteziensis</t>
  </si>
  <si>
    <t>QAQALLPLASYAGLTVSAPVFAALVAAYGIYAVTRYAIRRRANSRTRTRTGNQDSHSCANNRGWCRPRCFSHEYIDSWNSGICGSYKCCRSRW</t>
  </si>
  <si>
    <t>Beta-Thymosin</t>
  </si>
  <si>
    <t>Crassostrea gigas</t>
  </si>
  <si>
    <t>SDKPDVKEVESFDKSKLKKVETQEKNPLPTKETIEQEKKG</t>
  </si>
  <si>
    <t>AP02533</t>
  </si>
  <si>
    <t>Cg-BigDef1</t>
  </si>
  <si>
    <r>
      <rPr>
        <sz val="11"/>
        <color rgb="FFFF0000"/>
        <rFont val="Calibri"/>
        <family val="2"/>
        <scheme val="minor"/>
      </rPr>
      <t>MERKSFLSAIFIVLLVSPASIMA</t>
    </r>
    <r>
      <rPr>
        <sz val="11"/>
        <rFont val="Calibri"/>
        <family val="2"/>
        <scheme val="minor"/>
      </rPr>
      <t>KTLEEVNET</t>
    </r>
    <r>
      <rPr>
        <sz val="11"/>
        <color rgb="FF00B0F0"/>
        <rFont val="Calibri"/>
        <family val="2"/>
        <scheme val="minor"/>
      </rPr>
      <t>RNKR</t>
    </r>
    <r>
      <rPr>
        <sz val="11"/>
        <rFont val="Calibri"/>
        <family val="2"/>
        <scheme val="minor"/>
      </rPr>
      <t>QAQALLPIASYAGLTVSAPVFAALVTVYGAYALYRYNIRRRENSYQRIRSDHDSHSCANNRGWCRPTCFSHEYTDWFNNDVCGSYRCCRPGRRG</t>
    </r>
  </si>
  <si>
    <t>Cg-BigDef10</t>
  </si>
  <si>
    <t>AQVLLPLASYAGMTVAAPVFAALVTAYGIYAVTKYAIKKAKSNTRTISFPDSHACAKGRGWCRKTCSSSEYIDWANNGECRSYNCCRPGKRG</t>
  </si>
  <si>
    <t>Cg-BigDef2</t>
  </si>
  <si>
    <r>
      <rPr>
        <sz val="11"/>
        <color rgb="FFFF0000"/>
        <rFont val="Calibri"/>
        <family val="2"/>
        <scheme val="minor"/>
      </rPr>
      <t>MERKSFLSAIFIVLLVSPASIMA</t>
    </r>
    <r>
      <rPr>
        <sz val="11"/>
        <rFont val="Calibri"/>
        <family val="2"/>
        <scheme val="minor"/>
      </rPr>
      <t>KTFEEVNDT</t>
    </r>
    <r>
      <rPr>
        <sz val="11"/>
        <color rgb="FF00B0F0"/>
        <rFont val="Calibri"/>
        <family val="2"/>
        <scheme val="minor"/>
      </rPr>
      <t>RNKR</t>
    </r>
    <r>
      <rPr>
        <sz val="11"/>
        <rFont val="Calibri"/>
        <family val="2"/>
        <scheme val="minor"/>
      </rPr>
      <t>QAQALLPIASYAGLAVSPPVFAALVTAYGVYALYRYNIRRENSDHDSHSCANNRGWCRPTCYSYEYEYTDWFNNDVCGSYRCCRPGRRG</t>
    </r>
  </si>
  <si>
    <t>Cg-BigDef3</t>
  </si>
  <si>
    <r>
      <rPr>
        <sz val="11"/>
        <color rgb="FFFF0000"/>
        <rFont val="Calibri"/>
        <family val="2"/>
        <scheme val="minor"/>
      </rPr>
      <t>MERKSFLSVFFIVLLVSPASILA</t>
    </r>
    <r>
      <rPr>
        <sz val="11"/>
        <rFont val="Calibri"/>
        <family val="2"/>
        <scheme val="minor"/>
      </rPr>
      <t>KTIKEEGET</t>
    </r>
    <r>
      <rPr>
        <sz val="11"/>
        <color rgb="FF00B0F0"/>
        <rFont val="Calibri"/>
        <family val="2"/>
        <scheme val="minor"/>
      </rPr>
      <t>RNKR</t>
    </r>
    <r>
      <rPr>
        <sz val="11"/>
        <rFont val="Calibri"/>
        <family val="2"/>
        <scheme val="minor"/>
      </rPr>
      <t>QAQILLPIASYAGLTVTAPVFAALVAAYGIYAVTRYAIRKTRIVMYSDSHSCANNRGWCRESCFSHEYTDWANTFGVCGSYFCCRPY</t>
    </r>
  </si>
  <si>
    <t>Cg-BigDef4</t>
  </si>
  <si>
    <r>
      <rPr>
        <sz val="11"/>
        <color rgb="FFFF0000"/>
        <rFont val="Calibri"/>
        <family val="2"/>
        <scheme val="minor"/>
      </rPr>
      <t>MKRKSILSIFFIILLFSPAPILA</t>
    </r>
    <r>
      <rPr>
        <sz val="11"/>
        <rFont val="Calibri"/>
        <family val="2"/>
        <scheme val="minor"/>
      </rPr>
      <t>ETLEDMNETRNKRQAQVLLPLASYLGMTVAAPVFAALVTTYGIYAVTKYAIKKAKSNSDSHSCANNRGWCRKTCFSHEYIDWTNNAVCGSYNCCRPGKRG</t>
    </r>
  </si>
  <si>
    <t>Cg-BigDef5</t>
  </si>
  <si>
    <r>
      <rPr>
        <sz val="11"/>
        <color rgb="FFFF0000"/>
        <rFont val="Calibri"/>
        <family val="2"/>
        <scheme val="minor"/>
      </rPr>
      <t>MNRKSCFCIFFIVLLISPGIILA</t>
    </r>
    <r>
      <rPr>
        <sz val="11"/>
        <rFont val="Calibri"/>
        <family val="2"/>
        <scheme val="minor"/>
      </rPr>
      <t>KTMKDLRESKNRRWAQALLPIWTYTQMTVSAPLFAALVAAYGIYAVTRYGIKKARTRNDSHQCANNRGWCRKSCFGHEYIDWYYTDVCGSFYCCRPRNLG</t>
    </r>
  </si>
  <si>
    <t>Cg-BigDef6</t>
  </si>
  <si>
    <r>
      <rPr>
        <sz val="11"/>
        <color rgb="FFFF0000"/>
        <rFont val="Calibri"/>
        <family val="2"/>
        <scheme val="minor"/>
      </rPr>
      <t>MARKLFQCIFFLVLLTSPGLILA</t>
    </r>
    <r>
      <rPr>
        <sz val="11"/>
        <rFont val="Calibri"/>
        <family val="2"/>
        <scheme val="minor"/>
      </rPr>
      <t>NTMKDFKETENKRQVQALLPVAAYAGLTVPVPLFAALVAAYGLVTVTTYAIKEVQSHAQHDSHSCANNRGWCRETCFSHEYIDGYHSDVCGSFKCCRPS</t>
    </r>
  </si>
  <si>
    <t>Cg-BigDef7</t>
  </si>
  <si>
    <t>QVGALLPLASYAGMTVGAPLFLALVAAYGIYAVTRYAIKKAERVSDKDNHACGRGIGWCRPKCFPGEHLDWDDPLLCGSYYCCMPGRGRGSRGGSKGKQGSRRRG</t>
  </si>
  <si>
    <t>Cg-BigDef8</t>
  </si>
  <si>
    <t>QAGALLPLASYAGLTVGASVFLALVAAYGIYAVTKYAIKKAERVSDKDNHACGRGIGWCRPKCFPGEHLDWDDPLLCGSYYCCMPGREGEAEEDPKENKGAGEEVNIKVREEHLIK</t>
  </si>
  <si>
    <t>Cg-BigDef9</t>
  </si>
  <si>
    <t>AQVLLPLASYAGMTVAAPVFAALVTAYGIYAVAKYAIKKAKSNTRTERNSDSHSCANNRGWCRKTCFSHEYIDWANNEVCGSFNCCRPGKRVIHASRNLLN</t>
  </si>
  <si>
    <t>Cg-Def</t>
  </si>
  <si>
    <t>GFGCPGNQLKCNNHCKSISCRAGYCDAATLWLRCTCTDCNGKK</t>
  </si>
  <si>
    <t>AP00558</t>
  </si>
  <si>
    <t>Cg-Defh1</t>
  </si>
  <si>
    <t>GFGCPRDQYKCNSHCQSIGCRAGYCDAVTLWLRCTCTDCNGKK</t>
  </si>
  <si>
    <t>AP02619</t>
  </si>
  <si>
    <t>Cg-Defh2</t>
  </si>
  <si>
    <t>GFGCPGDQYECNRHCRSIGCRAGYCDAVTLWLRCTCTGCSGKK</t>
  </si>
  <si>
    <t>AP02618</t>
  </si>
  <si>
    <t>cgMolluscidin</t>
  </si>
  <si>
    <t>AATAKKGAKKADAPAKPKKATKPKSPKKAAKKAGAKKGVKRAGKKGAKKTTKAKK</t>
  </si>
  <si>
    <t>AP02232</t>
  </si>
  <si>
    <t>Cg-Prp</t>
  </si>
  <si>
    <r>
      <rPr>
        <sz val="11"/>
        <color rgb="FFFF0000"/>
        <rFont val="Calibri"/>
        <family val="2"/>
        <scheme val="minor"/>
      </rPr>
      <t>MFSRRIYYLLLILSTMLSFHLVEG</t>
    </r>
    <r>
      <rPr>
        <sz val="11"/>
        <color theme="1"/>
        <rFont val="Calibri"/>
        <family val="2"/>
        <scheme val="minor"/>
      </rPr>
      <t>ILENLLARSTNEDREGSIFDTGPIRRPKPRPRPRPEG</t>
    </r>
  </si>
  <si>
    <t>AP01379</t>
  </si>
  <si>
    <t>cgUbiquitin</t>
  </si>
  <si>
    <t>MQIFVKTLTGKTITLEVEPSDTIENVKAKIQDKEGIPPDQQRLIFAGKQLEDGRTLSDYNIQKESTLHLVLRLR</t>
  </si>
  <si>
    <t>AP02030</t>
  </si>
  <si>
    <t>Crassostrea hongkongensis</t>
  </si>
  <si>
    <r>
      <rPr>
        <sz val="11"/>
        <color rgb="FFFF0000"/>
        <rFont val="Calibri"/>
        <family val="2"/>
        <scheme val="minor"/>
      </rPr>
      <t>MERKSFLCVFFIVLLVSPASMLA</t>
    </r>
    <r>
      <rPr>
        <sz val="11"/>
        <color theme="1"/>
        <rFont val="Calibri"/>
        <family val="2"/>
        <scheme val="minor"/>
      </rPr>
      <t>KTFEEENETRNKRQAQVLLPIASYAGLTVSAPLFAALVAAYGIYAVTRYAIRRRGIISYPDSHSCANNRGWCRQTCFSHEYIDWLNTGVCGSYRCCRPGRRG</t>
    </r>
  </si>
  <si>
    <r>
      <rPr>
        <sz val="11"/>
        <color rgb="FFFF0000"/>
        <rFont val="Calibri"/>
        <family val="2"/>
        <scheme val="minor"/>
      </rPr>
      <t>MDRKSCSCIFFIVLLISPGLILA</t>
    </r>
    <r>
      <rPr>
        <sz val="11"/>
        <color theme="1"/>
        <rFont val="Calibri"/>
        <family val="2"/>
        <scheme val="minor"/>
      </rPr>
      <t>KTMKDLRESKNKRQAQALLPLASYAGMTVSAPLFVALVAAYGIYAVTRYAIKKARTRNDSHSCAKNRGWCRRSCFDHEYIDWYHTDVCGSFYCCRSRI</t>
    </r>
  </si>
  <si>
    <t>Crassostrea nippona</t>
  </si>
  <si>
    <r>
      <rPr>
        <sz val="11"/>
        <color rgb="FFFF0000"/>
        <rFont val="Calibri"/>
        <family val="2"/>
        <scheme val="minor"/>
      </rPr>
      <t>MKRKSFFCFFFIVILISPAPTLA</t>
    </r>
    <r>
      <rPr>
        <sz val="11"/>
        <color theme="1"/>
        <rFont val="Calibri"/>
        <family val="2"/>
        <scheme val="minor"/>
      </rPr>
      <t>ETLEEMKDSRNKRQTEALLPLVSYAGMTLGASLFLALVAAYGIYAVTKYAIKKAERVSDKDNHACGRGIGWCRPKCFPGESLDWDDPVLCGSYYCCMPGRGKGSRGGSKGKRRTRGKS</t>
    </r>
  </si>
  <si>
    <r>
      <rPr>
        <sz val="11"/>
        <color rgb="FFFF0000"/>
        <rFont val="Calibri"/>
        <family val="2"/>
        <scheme val="minor"/>
      </rPr>
      <t>MKRKSLMCGFIIVLLVSPASILA</t>
    </r>
    <r>
      <rPr>
        <sz val="11"/>
        <color theme="1"/>
        <rFont val="Calibri"/>
        <family val="2"/>
        <scheme val="minor"/>
      </rPr>
      <t>EDLEKGKESRNKRQAQVLLPIAAYAGVTVSAPLFAALVAAYGIYAVTRYAISKVKIISDQNSKPCANNGGWCRNTCHSNEHVDWRHADFCGPYYCCVPGRGG</t>
    </r>
  </si>
  <si>
    <t>American oyster defensin</t>
  </si>
  <si>
    <t>Crassostrea virginica</t>
  </si>
  <si>
    <t>GFGCPWNRYQCHSHCRSIGRLGGYCAGSLRLTCTCYRS</t>
  </si>
  <si>
    <t>AP00539</t>
  </si>
  <si>
    <t>Histone H4</t>
  </si>
  <si>
    <t>MSGRGKGGKGLGKGGAKRHRKVLRDNIQGITKPAIRRLARRGGVKRISGLIYEETRGVLKVFLENVIRDAVTYTEHAKRKTVTAMDVVYALKRQGRTLYGFGG</t>
  </si>
  <si>
    <t>AP02807</t>
  </si>
  <si>
    <t>Cv-BigDef10</t>
  </si>
  <si>
    <t xml:space="preserve">Crassostrea virginica </t>
  </si>
  <si>
    <t>AEPLVNLPIRYYTGLQASAKMYAALVAAYGIDEVTKYGIRKSTVSYHLFSLYDHRCSNNRGWCRPTCIIGEFISDFFTNNCGSYRCCIHLY</t>
  </si>
  <si>
    <t>Cv-BigDef11</t>
  </si>
  <si>
    <r>
      <rPr>
        <sz val="11"/>
        <color rgb="FFFF0000"/>
        <rFont val="Calibri"/>
        <family val="2"/>
        <scheme val="minor"/>
      </rPr>
      <t>MDRKYFICLWLVVLLISPASILA</t>
    </r>
    <r>
      <rPr>
        <sz val="11"/>
        <color theme="1"/>
        <rFont val="Calibri"/>
        <family val="2"/>
        <scheme val="minor"/>
      </rPr>
      <t>DNYGKVKETKNKRQAQALLPLASYAGLVVAPELYLALAAAYGISALIKYGITKVQTTHHDPESHSCANNRGWCRPTCFNGEYIDSYHSDICGSYHCCRYP</t>
    </r>
  </si>
  <si>
    <t>Cv-BigDef12</t>
  </si>
  <si>
    <t>QAQALLPLASYAGLTLSAHLFAALVAAYGIIAVTRYAIRRANDSHSCANNRGWCRAACFSHEYIDYWRSDVCGFYKCCRSGW</t>
  </si>
  <si>
    <t>Cv-BigDef13</t>
  </si>
  <si>
    <r>
      <rPr>
        <sz val="11"/>
        <color rgb="FFFF0000"/>
        <rFont val="Calibri"/>
        <family val="2"/>
        <scheme val="minor"/>
      </rPr>
      <t>MNKKSCICLFYIALLVLPAPILA</t>
    </r>
    <r>
      <rPr>
        <sz val="11"/>
        <color theme="1"/>
        <rFont val="Calibri"/>
        <family val="2"/>
        <scheme val="minor"/>
      </rPr>
      <t>KVRAEKDRKKRQALAAPLVGLAGATVGPALFALLVATYGVYKIASLGIKTDRDSHECDIGYCRAKCNSWEYVDWGLTTGCGDYYCCVQR</t>
    </r>
  </si>
  <si>
    <t>Cv-BigDef2</t>
  </si>
  <si>
    <r>
      <rPr>
        <sz val="11"/>
        <color rgb="FFFF0000"/>
        <rFont val="Calibri"/>
        <family val="2"/>
        <scheme val="minor"/>
      </rPr>
      <t>MNKKSCICLFYIALLVLPAPILA</t>
    </r>
    <r>
      <rPr>
        <sz val="11"/>
        <color theme="1"/>
        <rFont val="Calibri"/>
        <family val="2"/>
        <scheme val="minor"/>
      </rPr>
      <t>KVRAEKDRKKRQALAAPLVGLAGATVGPALFALLVATYGIYKIASLGIKSDRDSHPCDRGYCRKKCFDKEHVDWGLTTGCGDYYCCVY</t>
    </r>
  </si>
  <si>
    <t>Cv-BigDef4</t>
  </si>
  <si>
    <r>
      <rPr>
        <sz val="11"/>
        <color rgb="FFFF0000"/>
        <rFont val="Calibri"/>
        <family val="2"/>
        <scheme val="minor"/>
      </rPr>
      <t>MNKTSCICLFYIALLVLPAPILA</t>
    </r>
    <r>
      <rPr>
        <sz val="11"/>
        <color theme="1"/>
        <rFont val="Calibri"/>
        <family val="2"/>
        <scheme val="minor"/>
      </rPr>
      <t>KVRAEKDRKKRQELAAPLVGLAGATVGPALFALLVATYGVYKIASLGIKSDRNSHDCKNGYCRAKCNAWEYVDWALTSGCGDYYCCKQR</t>
    </r>
  </si>
  <si>
    <t>Cv-BigDef5</t>
  </si>
  <si>
    <r>
      <rPr>
        <sz val="11"/>
        <color rgb="FFFF0000"/>
        <rFont val="Calibri"/>
        <family val="2"/>
        <scheme val="minor"/>
      </rPr>
      <t>MNKTSCICFFYIALLVLPAPILA</t>
    </r>
    <r>
      <rPr>
        <sz val="11"/>
        <color theme="1"/>
        <rFont val="Calibri"/>
        <family val="2"/>
        <scheme val="minor"/>
      </rPr>
      <t>KVRAEKDRKKRQALAAPLVGLAGATVGPALFALLVATYGVYKIASLGITSDRDSHPCGRGYCRKKCFDKEHVDWGLTTGCGDNYCCVY</t>
    </r>
  </si>
  <si>
    <t>Cv-BigDef6</t>
  </si>
  <si>
    <t>QALAAPLVGLAGATVGPALFALLVATYGVYKIASLGITTDRNSHDCKNGYCRAKCNAWEYVDWALTSGCGDYYCCKQR</t>
  </si>
  <si>
    <t>Cv-BigDef7</t>
  </si>
  <si>
    <r>
      <rPr>
        <sz val="11"/>
        <color rgb="FFFF0000"/>
        <rFont val="Calibri"/>
        <family val="2"/>
        <scheme val="minor"/>
      </rPr>
      <t>MERKSFLCLFFVVLLISPAPILA</t>
    </r>
    <r>
      <rPr>
        <sz val="11"/>
        <color theme="1"/>
        <rFont val="Calibri"/>
        <family val="2"/>
        <scheme val="minor"/>
      </rPr>
      <t>ETLEEEKETRNKRQAQVLLPLASYAGMTVSAPLFAALVTAYGIYAVTRYAISRANSRTRTRNSDSHSCANNRGWCRAACFSHEYIDYWHSDVCGSYKCCRSGW</t>
    </r>
  </si>
  <si>
    <t>Cv-BigDef8</t>
  </si>
  <si>
    <r>
      <rPr>
        <sz val="11"/>
        <color rgb="FFFF0000"/>
        <rFont val="Calibri"/>
        <family val="2"/>
        <scheme val="minor"/>
      </rPr>
      <t>MEKKYVLCVFFVVFLVSPAPILA</t>
    </r>
    <r>
      <rPr>
        <sz val="11"/>
        <color theme="1"/>
        <rFont val="Calibri"/>
        <family val="2"/>
        <scheme val="minor"/>
      </rPr>
      <t>EALEKERETENKRQAQALFPLRYYAGMTVPTSLFFALVAAYGIHAVTRYYISRAGKDSRSCDNNRGWCRAKCLPHEYYNNYHSDICGSYCCCKPK</t>
    </r>
  </si>
  <si>
    <t>Cv-BigDef9</t>
  </si>
  <si>
    <t>SLLPLASYAGLTVPAPLFFALVAAHGIYAVTRYAIRRANSGRQKRTIWDSDPCANIGGTCRPVCFPPEYIDILQSYYCGSYKCCRSGW</t>
  </si>
  <si>
    <t>Crepidula atrasolea</t>
  </si>
  <si>
    <t>MTLWAQLFVTTMANMTSQRTWMTRNPGDRYGLFSFSVPEKFEGWKLGPETYGWLAARFGQAALNRSGIARADSDDHTCGAGSWCRDQCLSHESRDWTRKHLCGVYHCCVNPDHGL</t>
  </si>
  <si>
    <t>Cristaria plicata</t>
  </si>
  <si>
    <r>
      <rPr>
        <sz val="11"/>
        <color rgb="FFFF0000"/>
        <rFont val="Calibri"/>
        <family val="2"/>
        <scheme val="minor"/>
      </rPr>
      <t>MRVAVVLALVLLLAVIDIPQAAA</t>
    </r>
    <r>
      <rPr>
        <sz val="11"/>
        <color theme="1"/>
        <rFont val="Calibri"/>
        <family val="2"/>
        <scheme val="minor"/>
      </rPr>
      <t>SSWGCPFNQKLCNNNCIVIRKCRGGYCKPSSLWLECKCIC</t>
    </r>
  </si>
  <si>
    <t>Dolabellanin B2</t>
  </si>
  <si>
    <t>Dolabella auricularia</t>
  </si>
  <si>
    <t>SHQDCYEALHKCMASHSKPFSCSMKFHMCLQQQ</t>
  </si>
  <si>
    <t>disulfide bonding and methioine sulfoxide modifications</t>
  </si>
  <si>
    <t>AP00284</t>
  </si>
  <si>
    <t>Dreissena polymorpha</t>
  </si>
  <si>
    <r>
      <rPr>
        <sz val="11"/>
        <color rgb="FFFF0000"/>
        <rFont val="Calibri"/>
        <family val="2"/>
        <scheme val="minor"/>
      </rPr>
      <t>MDAKAFYCVFYIFLLTMTVPSLC</t>
    </r>
    <r>
      <rPr>
        <sz val="11"/>
        <rFont val="Calibri"/>
        <family val="2"/>
        <scheme val="minor"/>
      </rPr>
      <t>IRETLEDTARDHEVRDKRQLQAVGPIAAYAGIAVSPWVWAALLAVYGLTLLNQYRVSRTSNDNHACAGNRGWCRSSCRSYEYVDNYHSAVCGRYKCCRSR</t>
    </r>
  </si>
  <si>
    <r>
      <rPr>
        <sz val="11"/>
        <color rgb="FFFF0000"/>
        <rFont val="Calibri"/>
        <family val="2"/>
        <scheme val="minor"/>
      </rPr>
      <t>MNIKGFYCVFYILLLTMTVPMLCA</t>
    </r>
    <r>
      <rPr>
        <sz val="11"/>
        <rFont val="Calibri"/>
        <family val="2"/>
        <scheme val="minor"/>
      </rPr>
      <t>HEVLEDAEDLERRDKRFAVAPIRVYAGVAVSPWVWAALLAAYGLTVLNAYRVSRTSSDSHSCANNRGWCRSACFSHEYVDHYHSDVCGYFKCCRSRI</t>
    </r>
  </si>
  <si>
    <t>Dpd</t>
  </si>
  <si>
    <r>
      <rPr>
        <sz val="11"/>
        <color rgb="FFFF0000"/>
        <rFont val="Calibri"/>
        <family val="2"/>
        <scheme val="minor"/>
      </rPr>
      <t>MMSKLVVFSLLIAAAVMSVSA</t>
    </r>
    <r>
      <rPr>
        <sz val="11"/>
        <rFont val="Calibri"/>
        <family val="2"/>
        <scheme val="minor"/>
      </rPr>
      <t>APQKRITCDLLGGVWILGADTACAGHCYTLNHPGGHCEGGYCYCRPGTFSEILG</t>
    </r>
  </si>
  <si>
    <t>Dr-BigDef1</t>
  </si>
  <si>
    <t>Dreissena rostriformis</t>
  </si>
  <si>
    <t>FAVAPIAVYAGVAVSPWVWAALLAAYGLAVLNQYRVSRASDNHSCFGNNGWCKARCRSDEKIDWLGTDVCGYYYCCIPKYLG</t>
  </si>
  <si>
    <t>Dr-BigDef2</t>
  </si>
  <si>
    <r>
      <rPr>
        <sz val="11"/>
        <color rgb="FFFF0000"/>
        <rFont val="Calibri"/>
        <family val="2"/>
        <scheme val="minor"/>
      </rPr>
      <t>MNIKTFYCVFYILLLTMTVPMLCA</t>
    </r>
    <r>
      <rPr>
        <sz val="11"/>
        <color theme="1"/>
        <rFont val="Calibri"/>
        <family val="2"/>
        <scheme val="minor"/>
      </rPr>
      <t>HEVLDDAADLEKRDKRFAVAPIAVYAGVAVSPWVWAALLAAYGLAALNQYRVSRTSSDSHSCYGNSGWCRPKCEPYEKPYYPRNVVCGDYDCCIPKDLRVG</t>
    </r>
  </si>
  <si>
    <t>Dr-BigDef3</t>
  </si>
  <si>
    <r>
      <rPr>
        <sz val="11"/>
        <color rgb="FFFF0000"/>
        <rFont val="Calibri"/>
        <family val="2"/>
        <scheme val="minor"/>
      </rPr>
      <t>MKSDVYYCILYILLLTMTVPSLC</t>
    </r>
    <r>
      <rPr>
        <sz val="11"/>
        <color theme="1"/>
        <rFont val="Calibri"/>
        <family val="2"/>
        <scheme val="minor"/>
      </rPr>
      <t>IREVLDAERQEAKKQLQLAPLAVYAGAAVSPWVWAALIAAYTIGIVTSRHITQTSSDSHSCANNRGWCRAECQSHEYIDTYNSAVCGYYHCCRSSI</t>
    </r>
  </si>
  <si>
    <t>Dr-ncBigDef1</t>
  </si>
  <si>
    <r>
      <rPr>
        <sz val="11"/>
        <color rgb="FFFF0000"/>
        <rFont val="Calibri"/>
        <family val="2"/>
        <scheme val="minor"/>
      </rPr>
      <t>MDIKVFYCVFCILLLTMTVPSLC</t>
    </r>
    <r>
      <rPr>
        <sz val="11"/>
        <color theme="1"/>
        <rFont val="Calibri"/>
        <family val="2"/>
        <scheme val="minor"/>
      </rPr>
      <t>ADAPAHEKTDKRFIVNHPCASGRGSCRPACLAGEHITYVDSAVCGTDHCCVV</t>
    </r>
  </si>
  <si>
    <t>Dr-ncBigDef2</t>
  </si>
  <si>
    <r>
      <rPr>
        <sz val="11"/>
        <color rgb="FFFF0000"/>
        <rFont val="Calibri"/>
        <family val="2"/>
        <scheme val="minor"/>
      </rPr>
      <t>MDMKGFYCVFCILLLTMTVPSLC</t>
    </r>
    <r>
      <rPr>
        <sz val="11"/>
        <color theme="1"/>
        <rFont val="Calibri"/>
        <family val="2"/>
        <scheme val="minor"/>
      </rPr>
      <t>DDAPDHEKRDKRFIVDHPCANNRGSCRSTCLSGEHITYVDSAACGANHCCVA</t>
    </r>
  </si>
  <si>
    <t>Dr-ncBigDef3</t>
  </si>
  <si>
    <r>
      <rPr>
        <sz val="11"/>
        <color rgb="FFFF0000"/>
        <rFont val="Calibri"/>
        <family val="2"/>
        <scheme val="minor"/>
      </rPr>
      <t>MNLHIYRGSKMDIKGLYCVFCILLLTMTVPSLC</t>
    </r>
    <r>
      <rPr>
        <sz val="11"/>
        <color theme="1"/>
        <rFont val="Calibri"/>
        <family val="2"/>
        <scheme val="minor"/>
      </rPr>
      <t>VNEALEDAANHEKRDKRQAVSGRCGRGYCRPSCFPGERVDWALSQVCGDNKCCVVRRRG</t>
    </r>
  </si>
  <si>
    <t>Dr-ncBigDef4</t>
  </si>
  <si>
    <r>
      <rPr>
        <sz val="11"/>
        <color rgb="FFFF0000"/>
        <rFont val="Calibri"/>
        <family val="2"/>
        <scheme val="minor"/>
      </rPr>
      <t>MDIKGFYCVFCILLLTMTVPSIC</t>
    </r>
    <r>
      <rPr>
        <sz val="11"/>
        <color theme="1"/>
        <rFont val="Calibri"/>
        <family val="2"/>
        <scheme val="minor"/>
      </rPr>
      <t>APNHEKREKRFIGISAPCGRGWCRVTCFPGEHVDWANSLQCLGNHCCVY</t>
    </r>
  </si>
  <si>
    <t>Dr-ncBigDef5</t>
  </si>
  <si>
    <r>
      <rPr>
        <sz val="11"/>
        <color rgb="FFFF0000"/>
        <rFont val="Calibri"/>
        <family val="2"/>
        <scheme val="minor"/>
      </rPr>
      <t>MDIKGFYCVFCILLLTMTVPSIC</t>
    </r>
    <r>
      <rPr>
        <sz val="11"/>
        <color theme="1"/>
        <rFont val="Calibri"/>
        <family val="2"/>
        <scheme val="minor"/>
      </rPr>
      <t>VNEALEDATDHEKRDKRFITDSHSCANNRGWCRAVCFPGEHIDHANSDICGANYCCRY</t>
    </r>
  </si>
  <si>
    <t>Dr-ncBigDef6</t>
  </si>
  <si>
    <r>
      <rPr>
        <sz val="11"/>
        <color rgb="FFFF0000"/>
        <rFont val="Calibri"/>
        <family val="2"/>
        <scheme val="minor"/>
      </rPr>
      <t>MDVKGFYCKFYILLLILTVPSLC</t>
    </r>
    <r>
      <rPr>
        <sz val="11"/>
        <color theme="1"/>
        <rFont val="Calibri"/>
        <family val="2"/>
        <scheme val="minor"/>
      </rPr>
      <t>VNEALEDAPDLEERDKRFMFDRSCANNRGMCRALCYSFEYIDDYNSAVCDGFYCCRH</t>
    </r>
  </si>
  <si>
    <t>Dr-ncBigDef7</t>
  </si>
  <si>
    <r>
      <rPr>
        <sz val="11"/>
        <color rgb="FFFF0000"/>
        <rFont val="Calibri"/>
        <family val="2"/>
        <scheme val="minor"/>
      </rPr>
      <t>MDIKGFYFVVCILLLIMTVPSIC</t>
    </r>
    <r>
      <rPr>
        <sz val="11"/>
        <color theme="1"/>
        <rFont val="Calibri"/>
        <family val="2"/>
        <scheme val="minor"/>
      </rPr>
      <t>VNEALEDAPDHEQRNTRYLTDGNRCFGDRGWCRTKCYHNENLLDNNYECGSPYHCCQFY</t>
    </r>
  </si>
  <si>
    <t>Dr-ncBigDef8</t>
  </si>
  <si>
    <r>
      <rPr>
        <sz val="11"/>
        <color rgb="FFFF0000"/>
        <rFont val="Calibri"/>
        <family val="2"/>
        <scheme val="minor"/>
      </rPr>
      <t>MDIKGFYCVACIILLMMTVPSLC</t>
    </r>
    <r>
      <rPr>
        <sz val="11"/>
        <color theme="1"/>
        <rFont val="Calibri"/>
        <family val="2"/>
        <scheme val="minor"/>
      </rPr>
      <t>AHEALEDAPDHERRDTRFVIDSKRCLGDRGWCRSTCLHNEKLDPNNHECGTNHCCMFYL</t>
    </r>
  </si>
  <si>
    <t>Lumbricin</t>
  </si>
  <si>
    <t>Eisenia andrei</t>
  </si>
  <si>
    <t>MYSKYERQKDKRPYSERKNQYTGPQFLYPPERIPPQKVIKWNEEGLPIYEIPGEGGHAEPAAA</t>
  </si>
  <si>
    <t>LuRP</t>
  </si>
  <si>
    <t>MYSKYERQKDKRSYDERHTIYTGPQWAHPVERINPTKIVRWNEEGLPIYEEPGAEQVAA</t>
  </si>
  <si>
    <t>EP2</t>
  </si>
  <si>
    <t>Eisenia fetida</t>
  </si>
  <si>
    <t>AMVSS</t>
  </si>
  <si>
    <t>AP01518</t>
  </si>
  <si>
    <t>EP3</t>
  </si>
  <si>
    <t>AMVGT</t>
  </si>
  <si>
    <t>AP01519</t>
  </si>
  <si>
    <t>OEP3121</t>
  </si>
  <si>
    <t>Eisenia foetida</t>
  </si>
  <si>
    <t>ACSAG</t>
  </si>
  <si>
    <t>AP01406</t>
  </si>
  <si>
    <t>Eucrassatella cumingii</t>
  </si>
  <si>
    <t>YAVAPLAAYAGVAVSPWLWAALVAAYGAAALYKAHVKRKATTRTSRYENISCARSRGHCRSKCFKGERIVWTYTPDCPGDLRCCV</t>
  </si>
  <si>
    <t>Eurhomalea rufa</t>
  </si>
  <si>
    <r>
      <rPr>
        <sz val="11"/>
        <color rgb="FFFF0000"/>
        <rFont val="Calibri"/>
        <family val="2"/>
        <scheme val="minor"/>
      </rPr>
      <t>MNTRTAYCVFYILLLTMTTPALC</t>
    </r>
    <r>
      <rPr>
        <sz val="11"/>
        <color theme="1"/>
        <rFont val="Calibri"/>
        <family val="2"/>
        <scheme val="minor"/>
      </rPr>
      <t>VQRQVNQKLLSQLDADDESNIRERRAIAVGPIAAYAGVAVSPWVWVALIAAYGISVVLRYRVRRTNSDSHNCANNRGWCRSTCFSHEYVDWFHSDVCGRYKCCRPGNL</t>
    </r>
  </si>
  <si>
    <t>MKELYSRRRFLNDQMMRTTNTRTAYGVFYILLLTMTTPALCVQKQVNEKLLSKLEADDRSKIRERRAIAVAPIAVYAGAAVSPWVWAALIVAYGIVVVKRNRVRKTNSDSHSCANNRGWCKSTCLGHEYTDSYNSAVCGRYKCCRSKI</t>
  </si>
  <si>
    <t>Flustra foliacea</t>
  </si>
  <si>
    <t>Bryozoa</t>
  </si>
  <si>
    <r>
      <rPr>
        <sz val="11"/>
        <color rgb="FFFF0000"/>
        <rFont val="Calibri"/>
        <family val="2"/>
        <scheme val="minor"/>
      </rPr>
      <t>MKITLWAVLTMAIVVAFFCLTECSG</t>
    </r>
    <r>
      <rPr>
        <sz val="11"/>
        <color theme="1"/>
        <rFont val="Calibri"/>
        <family val="2"/>
        <scheme val="minor"/>
      </rPr>
      <t>ARVKRNPVLVVPAIYVGRIVAPYIFRMLLATYGALALSRANVRVRNDNHACSGWSRKYRRTTNGWCRRRCGSHEIESYAGSAVCGEYRCCLPNN</t>
    </r>
  </si>
  <si>
    <t>MMITLWAVLTMAIVVAFFCLTECIGARVKRNPVLVVPAIYVGRIVAPYIFRMLLATYGALALSRANVRVRTDNHPCSGWSRTYRIRTDGWCRRRCDSYEIESSAGSAVCGEYRCCLPDN</t>
  </si>
  <si>
    <t>hdMolluscidin</t>
  </si>
  <si>
    <t>Haliotis discus</t>
  </si>
  <si>
    <t>AATKPKKAGAEAAPKKPAKKQTKKKPAKKAGGKKKPKRAGAKKAKK</t>
  </si>
  <si>
    <t>AP02724</t>
  </si>
  <si>
    <t>Abhisin</t>
  </si>
  <si>
    <t>MSGRGKGGKTKAKAKSRSSRAGLQFPVGRIHRLLRKGNYAERVGAGAPVYLSAVLEYLAAEVLELAGNAARDNKKSRIIPRHLQLAIRNDEELNKLLSGVTIAQGGVLPNIQAVLLPKKSAAAAAKGKKSSQSQEY</t>
  </si>
  <si>
    <t>N terminal histone</t>
  </si>
  <si>
    <r>
      <rPr>
        <sz val="11"/>
        <color rgb="FFFF0000"/>
        <rFont val="Calibri"/>
        <family val="2"/>
        <scheme val="minor"/>
      </rPr>
      <t>MKFLLLCLVIAFVGMSDA</t>
    </r>
    <r>
      <rPr>
        <sz val="11"/>
        <rFont val="Calibri"/>
        <family val="2"/>
        <scheme val="minor"/>
      </rPr>
      <t>ASLQKRVTCDLLSLQIMGNSFGDSACAAHCIGLHHSGGHCSGGVCVCR</t>
    </r>
  </si>
  <si>
    <t>hd-def</t>
  </si>
  <si>
    <r>
      <rPr>
        <sz val="11"/>
        <color rgb="FFFF0000"/>
        <rFont val="Calibri"/>
        <family val="2"/>
        <scheme val="minor"/>
      </rPr>
      <t>MKLLLLCLVIAIVGMADA</t>
    </r>
    <r>
      <rPr>
        <sz val="11"/>
        <rFont val="Calibri"/>
        <family val="2"/>
        <scheme val="minor"/>
      </rPr>
      <t>ASLQ</t>
    </r>
    <r>
      <rPr>
        <sz val="11"/>
        <color rgb="FF00B0F0"/>
        <rFont val="Calibri"/>
        <family val="2"/>
        <scheme val="minor"/>
      </rPr>
      <t>KR</t>
    </r>
    <r>
      <rPr>
        <sz val="11"/>
        <rFont val="Calibri"/>
        <family val="2"/>
        <scheme val="minor"/>
      </rPr>
      <t>VTCDLLSFQIGGFSFGDSACAAHCIVLHHNGGHCSNGVCVCR</t>
    </r>
  </si>
  <si>
    <t>BDEF_HALDV</t>
  </si>
  <si>
    <t>Haliotis diversicolor</t>
  </si>
  <si>
    <r>
      <rPr>
        <sz val="11"/>
        <color rgb="FFFF0000"/>
        <rFont val="Calibri"/>
        <family val="2"/>
        <scheme val="minor"/>
      </rPr>
      <t>MEPNSIRLVCNFVCILFLARHVCDS</t>
    </r>
    <r>
      <rPr>
        <sz val="11"/>
        <color theme="1"/>
        <rFont val="Calibri"/>
        <family val="2"/>
        <scheme val="minor"/>
      </rPr>
      <t>RQVRYRNIGDRYGLFLFRIPSRYINSTLGPETYGWLARRYGKATVDKANIVPAPSDDHECGQDGGWCRFRCTDNDVSDWTLKDVCGRYQCCVQNAKKK</t>
    </r>
  </si>
  <si>
    <t>Haliotis tuberculata</t>
  </si>
  <si>
    <r>
      <rPr>
        <sz val="11"/>
        <color rgb="FFFF0000"/>
        <rFont val="Calibri"/>
        <family val="2"/>
        <scheme val="minor"/>
      </rPr>
      <t>DLNSVRLVCNLVCVLFLVRHVCDS</t>
    </r>
    <r>
      <rPr>
        <sz val="11"/>
        <color theme="1"/>
        <rFont val="Calibri"/>
        <family val="2"/>
        <scheme val="minor"/>
      </rPr>
      <t>RQVRYRNIGDRYGLFLFLVPSRYINSTLGPETYGWLVRRYGQATVDKANIVPAKSDDHECGQDGGWCRFQCTDNDVSDWTLKDVCGRYQCCVQNDKKN</t>
    </r>
  </si>
  <si>
    <t>Haliotisin peptide 3-4-5</t>
  </si>
  <si>
    <t>DTFDYKKFGYRYDSLELEGRSISRIDELIQQRQEKDRTFAGFLLKGFGTSAS</t>
  </si>
  <si>
    <t>Derived from hemocyanin</t>
  </si>
  <si>
    <t>AP02446</t>
  </si>
  <si>
    <t>Hedistin </t>
  </si>
  <si>
    <t>Hediste diversicolor</t>
  </si>
  <si>
    <r>
      <rPr>
        <sz val="11"/>
        <color rgb="FFFF0000"/>
        <rFont val="Calibri"/>
        <family val="2"/>
        <scheme val="minor"/>
      </rPr>
      <t>MKIALIFALSLLAVYSLA</t>
    </r>
    <r>
      <rPr>
        <sz val="11"/>
        <color theme="1"/>
        <rFont val="Calibri"/>
        <family val="2"/>
        <scheme val="minor"/>
      </rPr>
      <t>LVKCEAGSKISDAKRVEDGEFGDAIKTLRDLQRDAKPKQ</t>
    </r>
    <r>
      <rPr>
        <sz val="11"/>
        <color rgb="FF00B0F0"/>
        <rFont val="Calibri"/>
        <family val="2"/>
        <scheme val="minor"/>
      </rPr>
      <t>KR</t>
    </r>
    <r>
      <rPr>
        <sz val="11"/>
        <color theme="1"/>
        <rFont val="Calibri"/>
        <family val="2"/>
        <scheme val="minor"/>
      </rPr>
      <t>LGAWLAGKVAGTVATYAWNRYVG</t>
    </r>
    <r>
      <rPr>
        <sz val="11"/>
        <color rgb="FF00B0F0"/>
        <rFont val="Calibri"/>
        <family val="2"/>
        <scheme val="minor"/>
      </rPr>
      <t>KR</t>
    </r>
    <r>
      <rPr>
        <sz val="11"/>
        <color theme="1"/>
        <rFont val="Calibri"/>
        <family val="2"/>
        <scheme val="minor"/>
      </rPr>
      <t>SVDSQVNNDFIRKLREMQMRERKNMK</t>
    </r>
  </si>
  <si>
    <t>AP01558</t>
  </si>
  <si>
    <t>Helix lucorum</t>
  </si>
  <si>
    <t>XPPDVLL</t>
  </si>
  <si>
    <t>ALLFENYDDKVXDH</t>
  </si>
  <si>
    <t>DQITKVERLLR</t>
  </si>
  <si>
    <t>EPPYQLLAKFIKAGNGR</t>
  </si>
  <si>
    <t>Hm-lumbricin</t>
  </si>
  <si>
    <t>Hirudo medicinalis</t>
  </si>
  <si>
    <t>MFSKYERQKDKRSYGERFSMFTGPQFISPPERIKPNKILQWDGEGMPIYATSGAAAE</t>
  </si>
  <si>
    <t>Neuromacin</t>
  </si>
  <si>
    <r>
      <rPr>
        <sz val="11"/>
        <color rgb="FFFF0000"/>
        <rFont val="Calibri"/>
        <family val="2"/>
        <scheme val="minor"/>
      </rPr>
      <t>MALLNKLLCFALVFMIFGEFVTP</t>
    </r>
    <r>
      <rPr>
        <sz val="11"/>
        <color theme="1"/>
        <rFont val="Calibri"/>
        <family val="2"/>
        <scheme val="minor"/>
      </rPr>
      <t>DCYEDWSRCTPGTSFLTGILWKDCHSRCKELGHRGGRCVDSPSKHCPGVLKNNKQCHCY</t>
    </r>
  </si>
  <si>
    <t>AP02025</t>
  </si>
  <si>
    <t>Peptide 12530</t>
  </si>
  <si>
    <t>KFKKVIWKSFL</t>
  </si>
  <si>
    <t>Computationally predicted, not expected to be naturally produced</t>
  </si>
  <si>
    <t>AP03091</t>
  </si>
  <si>
    <t>Peptide 19347_1</t>
  </si>
  <si>
    <t>LIVLTCRKKKKPF</t>
  </si>
  <si>
    <t>AP03092</t>
  </si>
  <si>
    <t>Peptide 19347_2</t>
  </si>
  <si>
    <t>RPILIRVRRIRVI</t>
  </si>
  <si>
    <t>AP03093</t>
  </si>
  <si>
    <t>Peptide 3967</t>
  </si>
  <si>
    <t>FRIMRILRVLKL</t>
  </si>
  <si>
    <t>AP03089</t>
  </si>
  <si>
    <t>Peptide 536_1</t>
  </si>
  <si>
    <t>RWRLVCFLCRRKKV</t>
  </si>
  <si>
    <t>AP03094</t>
  </si>
  <si>
    <t>Peptide 536_2</t>
  </si>
  <si>
    <t>GFIVKRFKILV</t>
  </si>
  <si>
    <t>AP03095</t>
  </si>
  <si>
    <t>Peptide 8361_1</t>
  </si>
  <si>
    <t>CLIMKVRRKK</t>
  </si>
  <si>
    <t>AP03096</t>
  </si>
  <si>
    <t>Peptide 8361_2</t>
  </si>
  <si>
    <t>ISRACLIMKVRRKK</t>
  </si>
  <si>
    <t>AP03097</t>
  </si>
  <si>
    <t>Peptide 8557</t>
  </si>
  <si>
    <t>WKIFKLKLRMLW</t>
  </si>
  <si>
    <t>AP03090</t>
  </si>
  <si>
    <t xml:space="preserve">Hirudo medicinalis </t>
  </si>
  <si>
    <t>GCFEDWSRCSPSTASATGVLWRSCDSYCKVCFKADRGECYDSPSLNCPHRLPNNKQCRCINARTAKDNRNPTCWA</t>
  </si>
  <si>
    <t>Hirudomacin</t>
  </si>
  <si>
    <t>Hirudo nipponica</t>
  </si>
  <si>
    <r>
      <rPr>
        <sz val="11"/>
        <color rgb="FFFF0000"/>
        <rFont val="Calibri"/>
        <family val="2"/>
        <scheme val="minor"/>
      </rPr>
      <t>MALLNKLLCFALVFVIFGELV</t>
    </r>
    <r>
      <rPr>
        <sz val="11"/>
        <color theme="1"/>
        <rFont val="Calibri"/>
        <family val="2"/>
        <scheme val="minor"/>
      </rPr>
      <t>TPSCYEDWSRCTPGTQFLTGILWKDCNSRCKELGRRGGRCVDSPSKSCPGVLKNNKQCQCY</t>
    </r>
  </si>
  <si>
    <t>HcDef2</t>
  </si>
  <si>
    <t>Hyriopsis cumingii</t>
  </si>
  <si>
    <r>
      <rPr>
        <sz val="11"/>
        <color rgb="FFFF0000"/>
        <rFont val="Calibri"/>
        <family val="2"/>
        <scheme val="minor"/>
      </rPr>
      <t>MKTAFVLALVLLIAVIDLPPAEA</t>
    </r>
    <r>
      <rPr>
        <sz val="11"/>
        <color theme="1"/>
        <rFont val="Calibri"/>
        <family val="2"/>
        <scheme val="minor"/>
      </rPr>
      <t>GFGCNGPKDHNPYQCNTHCRRNGFTGGYCNAFYLWFQ</t>
    </r>
  </si>
  <si>
    <t>HcDef3</t>
  </si>
  <si>
    <r>
      <rPr>
        <sz val="11"/>
        <color rgb="FFFF0000"/>
        <rFont val="Calibri"/>
        <family val="2"/>
        <scheme val="minor"/>
      </rPr>
      <t>MKTAFVLALVLLIAVIDLPQAEA</t>
    </r>
    <r>
      <rPr>
        <sz val="11"/>
        <color theme="1"/>
        <rFont val="Calibri"/>
        <family val="2"/>
        <scheme val="minor"/>
      </rPr>
      <t>GFGCNGPKDHNPYQCNAHCRRNGFTGGYCNAWLLWYRCDCYN</t>
    </r>
  </si>
  <si>
    <t>HcDef4</t>
  </si>
  <si>
    <r>
      <rPr>
        <sz val="11"/>
        <color rgb="FFFF0000"/>
        <rFont val="Calibri"/>
        <family val="2"/>
        <scheme val="minor"/>
      </rPr>
      <t>MKTGFLLALVLLIAVIELPQAEA</t>
    </r>
    <r>
      <rPr>
        <sz val="11"/>
        <color theme="1"/>
        <rFont val="Calibri"/>
        <family val="2"/>
        <scheme val="minor"/>
      </rPr>
      <t>GFVCRGPMHRDSYQCNSLCRSNGFTGGYCNARSLWYRCDCYM</t>
    </r>
  </si>
  <si>
    <t>Hc theromacin</t>
  </si>
  <si>
    <t xml:space="preserve">Hyriopsis cumingii </t>
  </si>
  <si>
    <r>
      <rPr>
        <sz val="11"/>
        <color rgb="FFFF0000"/>
        <rFont val="Calibri"/>
        <family val="2"/>
        <scheme val="minor"/>
      </rPr>
      <t>MAGINKLSALLVVIALGYLLAPSTEG</t>
    </r>
    <r>
      <rPr>
        <sz val="11"/>
        <color theme="1"/>
        <rFont val="Calibri"/>
        <family val="2"/>
        <scheme val="minor"/>
      </rPr>
      <t>FVLSDCYDTWSRCSGWSSALTGILWNTCSERCQCLGHADGACHLAQTNCGEAYQCQCHGTLNGPRPSNCKF</t>
    </r>
  </si>
  <si>
    <t>Hc-BigDef</t>
  </si>
  <si>
    <r>
      <rPr>
        <sz val="11"/>
        <color rgb="FFFF0000"/>
        <rFont val="Calibri"/>
        <family val="2"/>
        <scheme val="minor"/>
      </rPr>
      <t>MNQKNGLCLLFLVLLLSPHNIMA</t>
    </r>
    <r>
      <rPr>
        <sz val="11"/>
        <color theme="1"/>
        <rFont val="Calibri"/>
        <family val="2"/>
        <scheme val="minor"/>
      </rPr>
      <t>AIEEMEVRHTRQVAIPPVFVGAVVSPYVFLALLAIYGAAVLISNGVQKASSDSHSCANNRGWCRLSCFSHEYVDWYNTAVCGYYKCCRPK</t>
    </r>
  </si>
  <si>
    <t>HcDef1</t>
  </si>
  <si>
    <r>
      <rPr>
        <sz val="11"/>
        <color rgb="FFFF0000"/>
        <rFont val="Calibri"/>
        <family val="2"/>
        <scheme val="minor"/>
      </rPr>
      <t>MKTAFVLALVLLIAVIDIPAVEA</t>
    </r>
    <r>
      <rPr>
        <sz val="11"/>
        <color theme="1"/>
        <rFont val="Calibri"/>
        <family val="2"/>
        <scheme val="minor"/>
      </rPr>
      <t>DWGCPLNQKKCNSHCIEINCSGGYCKPSSLWLKCKCIC</t>
    </r>
  </si>
  <si>
    <t>HcDef5</t>
  </si>
  <si>
    <r>
      <rPr>
        <sz val="11"/>
        <color rgb="FFFF0000"/>
        <rFont val="Calibri"/>
        <family val="2"/>
        <scheme val="minor"/>
      </rPr>
      <t>MKTTFVLALVSLIAVIGIPSVEA</t>
    </r>
    <r>
      <rPr>
        <sz val="11"/>
        <color theme="1"/>
        <rFont val="Calibri"/>
        <family val="2"/>
        <scheme val="minor"/>
      </rPr>
      <t>DWGCPFNETRCERHCIDHLKCKGGYCRLLFCKCAYCPRLKESIEVSRFEFEDKMGAKRG</t>
    </r>
  </si>
  <si>
    <t>HcDef6</t>
  </si>
  <si>
    <r>
      <rPr>
        <sz val="11"/>
        <color rgb="FFFF0000"/>
        <rFont val="Calibri"/>
        <family val="2"/>
        <scheme val="minor"/>
      </rPr>
      <t>MKIAFLLALVLLIAVIDLPQAEA</t>
    </r>
    <r>
      <rPr>
        <sz val="11"/>
        <color theme="1"/>
        <rFont val="Calibri"/>
        <family val="2"/>
        <scheme val="minor"/>
      </rPr>
      <t>GFGCYGPKNHNSCVCNSHCRSNGYCGGYCNAVLLSYRCDCFK</t>
    </r>
  </si>
  <si>
    <t>Kraussina rubra</t>
  </si>
  <si>
    <t>Brachiopoda</t>
  </si>
  <si>
    <t>ATFAIPLIYVGAKVSLRVWAALVALYGVTALYASHVIKVSSDNHSCAGNRGWCRVSCFFREHSDSYYGDVCGKYNCCRY</t>
  </si>
  <si>
    <t>Lamychaena hians</t>
  </si>
  <si>
    <t>VAIAVPAIYVGKLVAPHVFRWLLGIYGAAALARAGVRMRRISDERSHSCANNRGWCRRTCFRGEYIDYPNSAVCRGYNCCRYP</t>
  </si>
  <si>
    <t>Laqueus californianus</t>
  </si>
  <si>
    <t>VFPAIYIGAAVSPWVYAWLVAAFGAALVLANHVTIRRRNDNHSCANNRGWCRPRCLSYQRADWYHSAVCGSYTCCRPK</t>
  </si>
  <si>
    <t>LFMP-001</t>
  </si>
  <si>
    <t>Limacus flavus</t>
  </si>
  <si>
    <t>AVAALKFEAGN</t>
  </si>
  <si>
    <t>LFMP-002</t>
  </si>
  <si>
    <t>NFAAGCLGVTTADDNALE</t>
  </si>
  <si>
    <t>Liothyrella uva</t>
  </si>
  <si>
    <t>QIALPYWYFGIAVSPWVWAALAVTYGGVLLLRNHVTKVDTDSHNCANNRGWCRHRCFSHEGIYTRNDADIICGHYHCCVPKDISIG</t>
  </si>
  <si>
    <t>Myxobacteria defensin-like peptide</t>
  </si>
  <si>
    <t>Littorina saxatalis</t>
  </si>
  <si>
    <r>
      <rPr>
        <sz val="11"/>
        <color rgb="FFFF0000"/>
        <rFont val="Calibri"/>
        <family val="2"/>
        <scheme val="minor"/>
      </rPr>
      <t>MKRMVIMLMVTLSLVTTMTLT</t>
    </r>
    <r>
      <rPr>
        <sz val="11"/>
        <color theme="1"/>
        <rFont val="Calibri"/>
        <family val="2"/>
        <scheme val="minor"/>
      </rPr>
      <t>VEDKAGWLFTNCNKRCKDRGWASGSKYVDQGTGWKLCECINAAGDRYKHIPRKDYNGLTKQMNRINVQFKQCLLLCIKSANKTPFVEF</t>
    </r>
  </si>
  <si>
    <t>Lottia gigantea</t>
  </si>
  <si>
    <t>NKGDRHNIFSFQIPTRYHNATLGPDTYTWIIHTFGLETANKAGIKSGPMILVESDSHSCGTTGWCRDVCLYNEHSDWRYKDVCGRFLCCAKHAT</t>
  </si>
  <si>
    <t>Lumbricin I</t>
  </si>
  <si>
    <t>Lumbricus rubellus</t>
  </si>
  <si>
    <r>
      <rPr>
        <sz val="11"/>
        <color rgb="FFFF0000"/>
        <rFont val="Calibri"/>
        <family val="2"/>
        <scheme val="minor"/>
      </rPr>
      <t>MSLCISDYLYLTLT</t>
    </r>
    <r>
      <rPr>
        <sz val="11"/>
        <color theme="1"/>
        <rFont val="Calibri"/>
        <family val="2"/>
        <scheme val="minor"/>
      </rPr>
      <t>FSKYERQKDKRPYSERKNQYTGPQFLYPPERIPPQKVIKWNEEGLPIYEIPGEGGHAEPAAA</t>
    </r>
  </si>
  <si>
    <t>AP01234</t>
  </si>
  <si>
    <t>GCYEDWSRCTPSTSWLTGILWKSCTNRCKEQGHRGGNCRDSPSPCPGLQNNKQCYCF</t>
  </si>
  <si>
    <t>Lumbricusin</t>
  </si>
  <si>
    <t>Lumbricus terrestris</t>
  </si>
  <si>
    <t>RNRRWCIDQQA</t>
  </si>
  <si>
    <t>N terminal amidation</t>
  </si>
  <si>
    <t>MgDefdg</t>
  </si>
  <si>
    <t>Magallana gigas</t>
  </si>
  <si>
    <r>
      <rPr>
        <sz val="11"/>
        <color rgb="FFFF0000"/>
        <rFont val="Calibri"/>
        <family val="2"/>
        <scheme val="minor"/>
      </rPr>
      <t>MKVFTLLTVAVLLMVSADVAFA</t>
    </r>
    <r>
      <rPr>
        <sz val="11"/>
        <color theme="1"/>
        <rFont val="Calibri"/>
        <family val="2"/>
        <scheme val="minor"/>
      </rPr>
      <t>GFGCPLNQYQCNSHCKSIRCRAGYCDAATLWMRCTCTGCSGKVALFIT</t>
    </r>
  </si>
  <si>
    <t>AP03191</t>
  </si>
  <si>
    <t>Magellania venosa</t>
  </si>
  <si>
    <t>AIALPFWYIGVRVSPWVWRGLVALYTAAVLSRNRVVKVDSDSHSCANNRGWCRRICFSHERVYTWNDANIICGKYDCCVPAGGQVGR</t>
  </si>
  <si>
    <t>Margaritifera margaritifera</t>
  </si>
  <si>
    <r>
      <rPr>
        <sz val="11"/>
        <color rgb="FFFF0000"/>
        <rFont val="Calibri"/>
        <family val="2"/>
        <scheme val="minor"/>
      </rPr>
      <t>MNQKNHLCLFFLVLLLSPPYIMA</t>
    </r>
    <r>
      <rPr>
        <sz val="11"/>
        <color theme="1"/>
        <rFont val="Calibri"/>
        <family val="2"/>
        <scheme val="minor"/>
      </rPr>
      <t>AKKKRKVHQVRQRAIPPVYMVAVVSPQVYAALLAAYGLAALIRYGVQRASSDNHSCANNRGWCRQSCSRDEYVDWYNSAVCGDYKCCRPN</t>
    </r>
  </si>
  <si>
    <t>TRKTPATATPTQNMIPTTSNTPTTIQRLVSKTDSDNYDCANSRGRCRPSCFSHEYVDHGNSDVCGTYKCCRPK</t>
  </si>
  <si>
    <t>msHemerycin</t>
  </si>
  <si>
    <t>Marphysa sanguinea</t>
  </si>
  <si>
    <t>SVEIPKPFKWNDSF</t>
  </si>
  <si>
    <t>Derived from Hemerythrin</t>
  </si>
  <si>
    <t>AP03126</t>
  </si>
  <si>
    <t>BDEF_MERME</t>
  </si>
  <si>
    <t>Mercenaria mercenaria</t>
  </si>
  <si>
    <r>
      <rPr>
        <sz val="11"/>
        <color rgb="FFFF0000"/>
        <rFont val="Calibri"/>
        <family val="2"/>
        <scheme val="minor"/>
      </rPr>
      <t>MDTKKVYCVLYILLLTMTTPALC</t>
    </r>
    <r>
      <rPr>
        <sz val="11"/>
        <color theme="1"/>
        <rFont val="Calibri"/>
        <family val="2"/>
        <scheme val="minor"/>
      </rPr>
      <t>VQQQVEEKLLAQQEPNHDSQVRERRSVAVGPLALYAGVAVSPWVWVALVAAYGLSMVIRYGVRRTDSDSHNCANNRGWCRPFCFSH</t>
    </r>
  </si>
  <si>
    <t>Meretrix lusoria</t>
  </si>
  <si>
    <r>
      <rPr>
        <sz val="11"/>
        <color rgb="FFFF0000"/>
        <rFont val="Calibri"/>
        <family val="2"/>
        <scheme val="minor"/>
      </rPr>
      <t>METVKCYCIFYIFLLTMTGPALC</t>
    </r>
    <r>
      <rPr>
        <sz val="11"/>
        <color theme="1"/>
        <rFont val="Calibri"/>
        <family val="2"/>
        <scheme val="minor"/>
      </rPr>
      <t>LKLETEENSYSGQKRQLAVAPIAVYAGAAVSPWLWVALIAAYGAAALTQYHVTKTSSDSHSCANNRGWCRSTCFSHEYIDWAHTAVCGNYHCCRPGN</t>
    </r>
  </si>
  <si>
    <t>Meretrix meretrix</t>
  </si>
  <si>
    <t>QLAVAPIAVYAGAAVSPWLWVALIAAYGAAALTQYHVTKTSSDSHSCANNRGWCRSTCFSHEYIDWAHTAVCGNYHCCRPGN</t>
  </si>
  <si>
    <t>YAAALLPALPSLAGTAVVPWLFLALVAVYGVAALAQYAITENTSEDRCYPQNVCANNRGHCRDPDCWSHEFPLWTLADVCGGACPCCVVDYVYKEITGQNPPLGK</t>
  </si>
  <si>
    <t>lumbricin-PG</t>
  </si>
  <si>
    <t>Metaphire guillelmi</t>
  </si>
  <si>
    <r>
      <rPr>
        <sz val="11"/>
        <color rgb="FFFF0000"/>
        <rFont val="Calibri"/>
        <family val="2"/>
        <scheme val="minor"/>
      </rPr>
      <t>MLLTISDFLFLSLT</t>
    </r>
    <r>
      <rPr>
        <sz val="11"/>
        <color theme="1"/>
        <rFont val="Calibri"/>
        <family val="2"/>
        <scheme val="minor"/>
      </rPr>
      <t>FSRYARMRDSRPWSDRKNNYSGPQFTYPPEKAPPEKLIKWNNEGSPIFEMPAEGGHIEP</t>
    </r>
  </si>
  <si>
    <t>CnBD</t>
  </si>
  <si>
    <t>Mimachlamys nobilis</t>
  </si>
  <si>
    <r>
      <rPr>
        <sz val="11"/>
        <color rgb="FFFF0000"/>
        <rFont val="Calibri"/>
        <family val="2"/>
        <scheme val="minor"/>
      </rPr>
      <t>MTFPRRVRCYSMIYMSLMLMAILCPVCPA</t>
    </r>
    <r>
      <rPr>
        <sz val="11"/>
        <color theme="1"/>
        <rFont val="Calibri"/>
        <family val="2"/>
        <scheme val="minor"/>
      </rPr>
      <t>SVPERVRTRQKRALPAIYLGAVVSQQVFNYLVAAYGAAVVAAAGVKIANRIRAASRNRDNHSCRGNSGWCRPKCARYEREYTANLGVCGRNKCCIPK</t>
    </r>
  </si>
  <si>
    <t>Mimachlamys varia</t>
  </si>
  <si>
    <t>MVFPSRVRSYGVLYMSMILLAILCPVYPASVLVKSHSRQKRAIPLIYVGAIVSAEVYSYLVATFGAAVVIAAGVKLSRSIRKSKTDRNNHSCRGNRGWCRPTCRSYEREYFGGNFGVCGSYKCCVPT</t>
  </si>
  <si>
    <t>MyBD</t>
  </si>
  <si>
    <t>Mizuhopecten yessoensis</t>
  </si>
  <si>
    <r>
      <rPr>
        <sz val="11"/>
        <color rgb="FFFF0000"/>
        <rFont val="Calibri"/>
        <family val="2"/>
        <scheme val="minor"/>
      </rPr>
      <t>MVFPSRVRCYAMLYTSLILMAILCPVCPA</t>
    </r>
    <r>
      <rPr>
        <sz val="11"/>
        <color theme="1"/>
        <rFont val="Calibri"/>
        <family val="2"/>
        <scheme val="minor"/>
      </rPr>
      <t>SVPEKVRSREKRAIPLVYVGAVVGQQVFNYLVAAFGAAAVAAAGVTLADRIRTRNQNRDNHSCRGNRGWCRSTCFSHEREYRGGNLGVCGRNKCCTPR</t>
    </r>
  </si>
  <si>
    <t>Mya arenaria</t>
  </si>
  <si>
    <t>AVVVVPIAVYAGAAVSPWVWAALVAVYGAATLAVYRVTRTSSDNHSCGGNRGWCRPSCRSKEYVNAYHSAVCGNYKCCFVR</t>
  </si>
  <si>
    <t>AIAVLPIAAYAGRAVAPWVYAALVSAYGAAIVYLYRVTQISDRHSHSCANNRGWCRYTCFSHEYIDLWHSDVCTGNYYCCRPS</t>
  </si>
  <si>
    <t>Myriochele heeri</t>
  </si>
  <si>
    <t>FVPVLPLAAYWGATVTAEVFLSLVAAYGVYQVTRHRVKSNGNDNRSHSCANNRGWCRPRCFSHERRSWSGVCGGFTCCVN</t>
  </si>
  <si>
    <t>BDEF1_MYTCA</t>
  </si>
  <si>
    <t>Mytilus californianus</t>
  </si>
  <si>
    <r>
      <rPr>
        <sz val="11"/>
        <color rgb="FFFF0000"/>
        <rFont val="Calibri"/>
        <family val="2"/>
        <scheme val="minor"/>
      </rPr>
      <t>MEKKTFFCLLYATLLILPVPVVG</t>
    </r>
    <r>
      <rPr>
        <sz val="11"/>
        <rFont val="Calibri"/>
        <family val="2"/>
        <scheme val="minor"/>
      </rPr>
      <t>EVVAESKKEKRQAAILPLASYAGLTVSVPVFLALVAAYGIYTVIKNRTRATTDNHSCAGNRGWCRSRCFSHEKEDAFHSPVCGAYKCCRPSAG</t>
    </r>
  </si>
  <si>
    <t>BDEF2_MYTCA</t>
  </si>
  <si>
    <r>
      <rPr>
        <sz val="11"/>
        <color rgb="FFFF0000"/>
        <rFont val="Calibri"/>
        <family val="2"/>
        <scheme val="minor"/>
      </rPr>
      <t>MNKITFLCLLYTMLLIIPGPILG</t>
    </r>
    <r>
      <rPr>
        <sz val="11"/>
        <rFont val="Calibri"/>
        <family val="2"/>
        <scheme val="minor"/>
      </rPr>
      <t>KALAKTKVGKEKRTAALLPLASYAGMTVSAPLFLALVATYGIYAVISYAIRSRGDSDSHSCANNRGWCRRRCQSHEMVDWYHTDICGSYYCCRPTNL</t>
    </r>
  </si>
  <si>
    <r>
      <rPr>
        <sz val="11"/>
        <color rgb="FFFF0000"/>
        <rFont val="Calibri"/>
        <family val="2"/>
        <scheme val="minor"/>
      </rPr>
      <t>MNKITFLCLLHTMLLIIPGPILG</t>
    </r>
    <r>
      <rPr>
        <sz val="11"/>
        <rFont val="Calibri"/>
        <family val="2"/>
        <scheme val="minor"/>
      </rPr>
      <t>KALAKTKVGKEKRTAALLPLASYAGMTVSAPVFLALVATYGIYAVISYAIRSRGDSDSHSCANNRGWCRRRCQSHEMVDWYHTDICGSYYCCRPTNL</t>
    </r>
  </si>
  <si>
    <t>Mcal mytilin 1</t>
  </si>
  <si>
    <t>SCASRCKYRCRARRCRYYVSVRYGWFCYCRCLHC</t>
  </si>
  <si>
    <t>Mcal mytilin 2</t>
  </si>
  <si>
    <t>SCASRCKSRCRARRCKYYVSVRYGWFCYCRCLRC</t>
  </si>
  <si>
    <t>Mcal mytilin 3</t>
  </si>
  <si>
    <t>SCALLCKAHCRARRCGYYVSVFYHGRCYCRCLRC</t>
  </si>
  <si>
    <t>Mcal mytilin 4</t>
  </si>
  <si>
    <t>SCASKCKAVCRRRRCAGYDWVLWGGHCFCKCSRC</t>
  </si>
  <si>
    <t>Mcal mytilin 5</t>
  </si>
  <si>
    <t>SCASRCKYRCRRRRCRSYVAVRYCCRCLCKCRRC</t>
  </si>
  <si>
    <t>Mcal mytilin 6</t>
  </si>
  <si>
    <t>SCIPRCKYICTRRRRCGYYAAIYYCHRCYCKCLSC</t>
  </si>
  <si>
    <t>Mcal PM</t>
  </si>
  <si>
    <t>SCRTRCRFKCFGRGCGAYFAAQYGDFCYCKCYRC</t>
  </si>
  <si>
    <t>Myticalin A1</t>
  </si>
  <si>
    <r>
      <rPr>
        <sz val="11"/>
        <color rgb="FFFF0000"/>
        <rFont val="Calibri"/>
        <family val="2"/>
        <scheme val="minor"/>
      </rPr>
      <t>MKRNAVLLLVIVSSLCIIYECDG</t>
    </r>
    <r>
      <rPr>
        <sz val="11"/>
        <rFont val="Calibri"/>
        <family val="2"/>
        <scheme val="minor"/>
      </rPr>
      <t>IGWPRFPRLPRTPRYPRYPRYPTWPTYPRYPSWPRYAGR</t>
    </r>
    <r>
      <rPr>
        <sz val="11"/>
        <color rgb="FF00B0F0"/>
        <rFont val="Calibri"/>
        <family val="2"/>
        <scheme val="minor"/>
      </rPr>
      <t>KR</t>
    </r>
    <r>
      <rPr>
        <sz val="11"/>
        <rFont val="Calibri"/>
        <family val="2"/>
        <scheme val="minor"/>
      </rPr>
      <t>ASLDSDNQDDAISNADLEDVNVDKRDLNFNKDAIMN</t>
    </r>
  </si>
  <si>
    <t>Myticalin</t>
  </si>
  <si>
    <t>Myticalin A2</t>
  </si>
  <si>
    <r>
      <rPr>
        <sz val="11"/>
        <color rgb="FFFF0000"/>
        <rFont val="Calibri"/>
        <family val="2"/>
        <scheme val="minor"/>
      </rPr>
      <t>MKRNAVLLLVIVSSLCMIYECDG</t>
    </r>
    <r>
      <rPr>
        <sz val="11"/>
        <rFont val="Calibri"/>
        <family val="2"/>
        <scheme val="minor"/>
      </rPr>
      <t>IGWPRFPRLPRTPRYPRYPRYPRWPTYPRYPSWPRYAGR</t>
    </r>
    <r>
      <rPr>
        <sz val="11"/>
        <color rgb="FF00B0F0"/>
        <rFont val="Calibri"/>
        <family val="2"/>
        <scheme val="minor"/>
      </rPr>
      <t>KR</t>
    </r>
    <r>
      <rPr>
        <sz val="11"/>
        <rFont val="Calibri"/>
        <family val="2"/>
        <scheme val="minor"/>
      </rPr>
      <t>AILDSDNQDDAISNADLEDVYVDKRDLNFKKDDAIMN</t>
    </r>
  </si>
  <si>
    <t>Myticalin A6</t>
  </si>
  <si>
    <r>
      <rPr>
        <sz val="11"/>
        <color rgb="FFFF0000"/>
        <rFont val="Calibri"/>
        <family val="2"/>
        <scheme val="minor"/>
      </rPr>
      <t>MKRNVLLLLAIVSSLCIIDECNG</t>
    </r>
    <r>
      <rPr>
        <sz val="11"/>
        <rFont val="Calibri"/>
        <family val="2"/>
        <scheme val="minor"/>
      </rPr>
      <t>YSWPRLPRIPRLPRYPRYPRWPRHPTIYAGR</t>
    </r>
    <r>
      <rPr>
        <sz val="11"/>
        <color rgb="FF00B0F0"/>
        <rFont val="Calibri"/>
        <family val="2"/>
        <scheme val="minor"/>
      </rPr>
      <t>KR</t>
    </r>
    <r>
      <rPr>
        <sz val="11"/>
        <rFont val="Calibri"/>
        <family val="2"/>
        <scheme val="minor"/>
      </rPr>
      <t>ATFDNDIQDEDIEIGDLEDGHIDERNVNMNDDVTNDIDERFMNDIDERDVNDIDERYVDDSQDDD</t>
    </r>
  </si>
  <si>
    <t>Myticalin A7</t>
  </si>
  <si>
    <r>
      <rPr>
        <sz val="11"/>
        <color rgb="FFFF0000"/>
        <rFont val="Calibri"/>
        <family val="2"/>
        <scheme val="minor"/>
      </rPr>
      <t>MKRNVLLLLAIVSSLCIIDECNG</t>
    </r>
    <r>
      <rPr>
        <sz val="11"/>
        <rFont val="Calibri"/>
        <family val="2"/>
        <scheme val="minor"/>
      </rPr>
      <t>YSWPRLPRIPRLPRYPRYPRYPRWPRHPTIYAGR</t>
    </r>
    <r>
      <rPr>
        <sz val="11"/>
        <color rgb="FF00B0F0"/>
        <rFont val="Calibri"/>
        <family val="2"/>
        <scheme val="minor"/>
      </rPr>
      <t>KR</t>
    </r>
    <r>
      <rPr>
        <sz val="11"/>
        <rFont val="Calibri"/>
        <family val="2"/>
        <scheme val="minor"/>
      </rPr>
      <t>ATFDNDIQDEDIEIGDLEDGHIDERNVNMNDDVTNDIDERFMNDIDERDVNDIDERYVDDSQDDD</t>
    </r>
  </si>
  <si>
    <t>Mytilus chilensis</t>
  </si>
  <si>
    <t>KKKEEKRYAAVYPIAAYAGMTVSLPVFLALVAAYGAWKVARYHIRSRNRSSSHNSHNCANNRGWCRPNCFRREYHDRYHSSTCGSY</t>
  </si>
  <si>
    <t>Myticalin A9</t>
  </si>
  <si>
    <r>
      <rPr>
        <sz val="11"/>
        <color rgb="FFFF0000"/>
        <rFont val="Calibri"/>
        <family val="2"/>
        <scheme val="minor"/>
      </rPr>
      <t>MEKNILLLLVIVSSLCIIDYCDG</t>
    </r>
    <r>
      <rPr>
        <sz val="11"/>
        <rFont val="Calibri"/>
        <family val="2"/>
        <scheme val="minor"/>
      </rPr>
      <t>YSWPRIPRIPRLPRYPRYPRYPRYPRWPRHPTIYAGR</t>
    </r>
    <r>
      <rPr>
        <sz val="11"/>
        <color rgb="FF00B0F0"/>
        <rFont val="Calibri"/>
        <family val="2"/>
        <scheme val="minor"/>
      </rPr>
      <t>KR</t>
    </r>
    <r>
      <rPr>
        <sz val="11"/>
        <rFont val="Calibri"/>
        <family val="2"/>
        <scheme val="minor"/>
      </rPr>
      <t>ATLDNDIQDEDIEIQDIEDRHIDERNVNMNDDATNDIDDSFMNDIDDRDVNDIDERDVNDIDESYADGSQKDD</t>
    </r>
  </si>
  <si>
    <t>Myticalin C9</t>
  </si>
  <si>
    <r>
      <rPr>
        <sz val="11"/>
        <color rgb="FFFF0000"/>
        <rFont val="Calibri"/>
        <family val="2"/>
        <scheme val="minor"/>
      </rPr>
      <t>MKGIVLILLTILVALYMINECEG</t>
    </r>
    <r>
      <rPr>
        <sz val="11"/>
        <rFont val="Calibri"/>
        <family val="2"/>
        <scheme val="minor"/>
      </rPr>
      <t>RRRRRYRYWRRGLTIQGRPKSLPLNTGD</t>
    </r>
    <r>
      <rPr>
        <sz val="11"/>
        <color rgb="FF00B0F0"/>
        <rFont val="Calibri"/>
        <family val="2"/>
        <scheme val="minor"/>
      </rPr>
      <t>KR</t>
    </r>
    <r>
      <rPr>
        <sz val="11"/>
        <rFont val="Calibri"/>
        <family val="2"/>
        <scheme val="minor"/>
      </rPr>
      <t>ETMNDMQDEDIETVDSEYGHLDERYVDMDNVDDIDERYVNDPEEDDQLTH</t>
    </r>
  </si>
  <si>
    <t>AP02910</t>
  </si>
  <si>
    <t>Mytichitin-A</t>
  </si>
  <si>
    <t>Mytilus coruscus</t>
  </si>
  <si>
    <t>TVKCGMNGKMPCKHGAFYTDTCDKNVFYRCVWGRPVKKACGRGLVWNPRGFCDYA</t>
  </si>
  <si>
    <t>AP02406</t>
  </si>
  <si>
    <t>Mytichitin-CB</t>
  </si>
  <si>
    <t>TVKCGMNGKMPCKHGAFYTDTCDKNVFYRCVWGRPVKKHCGRGLVWNPRGFCDYA</t>
  </si>
  <si>
    <t>AP02434</t>
  </si>
  <si>
    <t>Myticusin-1</t>
  </si>
  <si>
    <r>
      <rPr>
        <sz val="11"/>
        <color rgb="FFFF0000"/>
        <rFont val="Calibri"/>
        <family val="2"/>
        <scheme val="minor"/>
      </rPr>
      <t>MENFTLSCLFFAFVALGYLNVSVG</t>
    </r>
    <r>
      <rPr>
        <sz val="11"/>
        <color theme="1"/>
        <rFont val="Calibri"/>
        <family val="2"/>
        <scheme val="minor"/>
      </rPr>
      <t>TDHQMAQSACIGVSQDNAYASAIPRDCHGGKTCEGICADATATMDRYSDTGGPLSIARCVNAFHFYKRRGEENVSYKPFVVSWKYGVAGCFYTHCGPNFCCCIS</t>
    </r>
  </si>
  <si>
    <t>AP02168</t>
  </si>
  <si>
    <t>Arthropod-like-defensin-1</t>
  </si>
  <si>
    <t xml:space="preserve">Mytilus coruscus </t>
  </si>
  <si>
    <r>
      <rPr>
        <sz val="11"/>
        <color rgb="FFFF0000"/>
        <rFont val="Calibri"/>
        <family val="2"/>
        <scheme val="minor"/>
      </rPr>
      <t>MQFGRSCLLFGLLVAVLVTANG</t>
    </r>
    <r>
      <rPr>
        <sz val="11"/>
        <color theme="1"/>
        <rFont val="Calibri"/>
        <family val="2"/>
        <scheme val="minor"/>
      </rPr>
      <t>NPLPEEPHHQLEELEIFGRHAGTDQLVRIRRASCDLFGFQSQWVTPGNSVCAAHCIALGNRGGSCKGTVCHCRK</t>
    </r>
  </si>
  <si>
    <t>Arthropod-like-defensin-2</t>
  </si>
  <si>
    <r>
      <rPr>
        <sz val="11"/>
        <color rgb="FFFF0000"/>
        <rFont val="Calibri"/>
        <family val="2"/>
        <scheme val="minor"/>
      </rPr>
      <t>MKANVFFIGLLIVLLFQHAKVISG</t>
    </r>
    <r>
      <rPr>
        <sz val="11"/>
        <color theme="1"/>
        <rFont val="Calibri"/>
        <family val="2"/>
        <scheme val="minor"/>
      </rPr>
      <t>SNGCPYDQNECNAYCHNIGCHRGGYCGGMMILKITCTCLRPCS</t>
    </r>
  </si>
  <si>
    <r>
      <rPr>
        <sz val="11"/>
        <color rgb="FFFF0000"/>
        <rFont val="Calibri"/>
        <family val="2"/>
        <scheme val="minor"/>
      </rPr>
      <t>MDQKKILCLLYTTLLILPAQILG</t>
    </r>
    <r>
      <rPr>
        <sz val="11"/>
        <color theme="1"/>
        <rFont val="Calibri"/>
        <family val="2"/>
        <scheme val="minor"/>
      </rPr>
      <t>ESVAESKREKRQAALLPLASYAGLTVAAPLFLSLIAAYGIYAVIQYKIRSDTDNHSCAGNRGWCRSSCRSYEYKDNRNSLQCGSYNCCRPKAG</t>
    </r>
  </si>
  <si>
    <t>Mcor mytilin 9</t>
  </si>
  <si>
    <t>SCASRCKSRCRARRCRYYVAVRYGWFCYCRCLRC</t>
  </si>
  <si>
    <t>MGD</t>
  </si>
  <si>
    <r>
      <rPr>
        <sz val="11"/>
        <color rgb="FFFF0000"/>
        <rFont val="Calibri"/>
        <family val="2"/>
        <scheme val="minor"/>
      </rPr>
      <t>MKPVTVVLLLALLFCVALEVADA</t>
    </r>
    <r>
      <rPr>
        <sz val="11"/>
        <color theme="1"/>
        <rFont val="Calibri"/>
        <family val="2"/>
        <scheme val="minor"/>
      </rPr>
      <t>HYKGCPFNQHRCHVYCLSHGCKGGYCGGWFRLKCKCTGC</t>
    </r>
  </si>
  <si>
    <r>
      <rPr>
        <sz val="11"/>
        <color rgb="FFFF0000"/>
        <rFont val="Calibri"/>
        <family val="2"/>
        <scheme val="minor"/>
      </rPr>
      <t>MKVNVCLLLTIVFAYCLINGCKG</t>
    </r>
    <r>
      <rPr>
        <sz val="11"/>
        <color theme="1"/>
        <rFont val="Calibri"/>
        <family val="2"/>
        <scheme val="minor"/>
      </rPr>
      <t>TRWRPWPPPVRGYPPIRRWPPIRTWHPRPTIYRGRKSVTFIDDNQDDDIKNLDFEDRHLHERYVDMNDDDEVTNDIHEHYVDDPQEDD</t>
    </r>
  </si>
  <si>
    <t>Myticin</t>
  </si>
  <si>
    <r>
      <rPr>
        <sz val="11"/>
        <color rgb="FFFF0000"/>
        <rFont val="Calibri"/>
        <family val="2"/>
        <scheme val="minor"/>
      </rPr>
      <t>MKATILLAVVVAVFVAGTEA</t>
    </r>
    <r>
      <rPr>
        <sz val="11"/>
        <color theme="1"/>
        <rFont val="Calibri"/>
        <family val="2"/>
        <scheme val="minor"/>
      </rPr>
      <t>HSHACASYYCSKFCGTASCTHYLCRVLHPGKLCVCVNCSRVKNPFRATQDAKSINELDYTPLMKSMENLDNGMDML</t>
    </r>
  </si>
  <si>
    <t>Mytilin</t>
  </si>
  <si>
    <r>
      <rPr>
        <sz val="11"/>
        <color rgb="FFFF0000"/>
        <rFont val="Calibri"/>
        <family val="2"/>
        <scheme val="minor"/>
      </rPr>
      <t>MKVAIILAIALAVLLIVHESDA</t>
    </r>
    <r>
      <rPr>
        <sz val="11"/>
        <color theme="1"/>
        <rFont val="Calibri"/>
        <family val="2"/>
        <scheme val="minor"/>
      </rPr>
      <t>SCASRCKSRCRAGRCKGYAAVSFGRRCICKCFRCASEHTMKFPENEGSTQMFPQINDNEDTELPQDIPKGHTDQGETGM</t>
    </r>
  </si>
  <si>
    <t>Mytimacin</t>
  </si>
  <si>
    <r>
      <rPr>
        <sz val="11"/>
        <color rgb="FFFF0000"/>
        <rFont val="Calibri"/>
        <family val="2"/>
        <scheme val="minor"/>
      </rPr>
      <t>MTSCKIATLITIVIIFSFFPPTEG</t>
    </r>
    <r>
      <rPr>
        <sz val="11"/>
        <color theme="1"/>
        <rFont val="Calibri"/>
        <family val="2"/>
        <scheme val="minor"/>
      </rPr>
      <t>GPIGDCWDTWSRCSRWSSGGTGILWKGCNNRCKELGYKSGSCVLRRSDCPLTSKAYRCECKR</t>
    </r>
  </si>
  <si>
    <t>Mytimycin</t>
  </si>
  <si>
    <r>
      <rPr>
        <sz val="11"/>
        <color rgb="FFFF0000"/>
        <rFont val="Calibri"/>
        <family val="2"/>
        <scheme val="minor"/>
      </rPr>
      <t>MCLILRMTFSFVICCVIMDMA</t>
    </r>
    <r>
      <rPr>
        <sz val="11"/>
        <color theme="1"/>
        <rFont val="Calibri"/>
        <family val="2"/>
        <scheme val="minor"/>
      </rPr>
      <t>NGACCYPPHGKFCADCTLSTPRCGYHRCNLFGCGCTCRREPRGETCYAYRARCYCDTDRRKRRDVSLDEDMSASIKFASLDINKDGLIEQFEFIKALEQMDVTDNTTMFHHWSIMDEDRDGTITLEEFDKEKP</t>
    </r>
  </si>
  <si>
    <t>Mytilin A</t>
  </si>
  <si>
    <t>Mytilus edulis</t>
  </si>
  <si>
    <t>GCASRCKAKCAGRRCKGWASASFRGRCYCKCFRC</t>
  </si>
  <si>
    <t>AP00332</t>
  </si>
  <si>
    <t>Mytilin B</t>
  </si>
  <si>
    <t>SCASRCKGHCRARRCGYYVSVLYRGRCYCKCLRC</t>
  </si>
  <si>
    <t>AP00333</t>
  </si>
  <si>
    <t>Mytilus defensin A</t>
  </si>
  <si>
    <t>GFGCPNDYPCHRHCKSIPGRAGGYCGGAHRLRCTCYR</t>
  </si>
  <si>
    <t>AP00709</t>
  </si>
  <si>
    <t>Mytilus defensin B</t>
  </si>
  <si>
    <t>GFGCPNDYPCHRHCKSIPGRYGGYCGGAHRLRCTC</t>
  </si>
  <si>
    <t>AP00710</t>
  </si>
  <si>
    <t xml:space="preserve">Mytilus edulis </t>
  </si>
  <si>
    <r>
      <rPr>
        <sz val="11"/>
        <color rgb="FFFF0000"/>
        <rFont val="Calibri"/>
        <family val="2"/>
        <scheme val="minor"/>
      </rPr>
      <t>MDKMTFLCLFYTMLLIIPGPILG</t>
    </r>
    <r>
      <rPr>
        <sz val="11"/>
        <color theme="1"/>
        <rFont val="Calibri"/>
        <family val="2"/>
        <scheme val="minor"/>
      </rPr>
      <t>LALAETKVEDEKRQAQVLLPLASYAGLSVTGPFFLALVAAYGVYAVVNYGIKSDHDSHSCANNRGWCRAICFDHEVVDHYHSDICGAYKCCR</t>
    </r>
  </si>
  <si>
    <t>MFNYKYNICKIHMYYYGTSDGTPHRNILDDTNPCYWHSYDCHDCYFYFVNEYDNWQLSKRHRLLPKLKILEVRRSFPRTLQLVIELLVAFLLPFL</t>
  </si>
  <si>
    <t>MDQKTFLCLLYTTLLILPAQILGESVAEAKREKRQAALLPLASYAGLTVAAPLFLALIAAYGIYAVIQYKIHSDTDNHSCVGNSGWCRSTCRSWEYIDSRNSLQCGSYYCCRPRAG</t>
  </si>
  <si>
    <r>
      <rPr>
        <sz val="11"/>
        <color rgb="FFFF0000"/>
        <rFont val="Calibri"/>
        <family val="2"/>
        <scheme val="minor"/>
      </rPr>
      <t>MNKMAFLSLVYTMLLIIPGPILG</t>
    </r>
    <r>
      <rPr>
        <sz val="11"/>
        <color theme="1"/>
        <rFont val="Calibri"/>
        <family val="2"/>
        <scheme val="minor"/>
      </rPr>
      <t>KALTKTKVGKEKRQAAAALLPLASYAGMTVSAPVFLALVATYGIYAVISYAIRSRGDSDSHSCANNTGWCRRRCQSHEMVDWYHSAICGSYKCCRPANL</t>
    </r>
  </si>
  <si>
    <t>DCCRKPFRKHCWDCTAGTPYYGYSTRNIFGCTC</t>
  </si>
  <si>
    <t>Mgal mytilin L</t>
  </si>
  <si>
    <t>Mytilus galloprovincialis</t>
  </si>
  <si>
    <t>YCPQSFRRICSSRCRGRGCQYYVAVCFPRRYYCKCLRC</t>
  </si>
  <si>
    <t>Mgal mytilin M</t>
  </si>
  <si>
    <t>SCASRCRSHCRARRCHYSKSVLVGRRCFCKCFLC</t>
  </si>
  <si>
    <t>Mgal PM 2</t>
  </si>
  <si>
    <t>SCRTRCRLKCFGRGCGAYFAAQRGPFCLCKCYRC</t>
  </si>
  <si>
    <t>Mgal PM 3</t>
  </si>
  <si>
    <t>SCRSRCRWKCFRRRCGAYFAAQRGPFCLCKCYRC</t>
  </si>
  <si>
    <t>Mussel Defensin MGD-1</t>
  </si>
  <si>
    <t>GFGCPNNYQCHRHCKSIPGRCGGYCGGWHRLPCTCYRCG</t>
  </si>
  <si>
    <t>AP00438</t>
  </si>
  <si>
    <t>Mussel defensin MGD-2</t>
  </si>
  <si>
    <t>GFGCPNNYACHQHCKSIRGYCGGYCAGWFRLRCTCYRCG</t>
  </si>
  <si>
    <t>AP00711</t>
  </si>
  <si>
    <t>Myticalin A3</t>
  </si>
  <si>
    <r>
      <rPr>
        <sz val="11"/>
        <color rgb="FFFF0000"/>
        <rFont val="Calibri"/>
        <family val="2"/>
        <scheme val="minor"/>
      </rPr>
      <t>MKRNILLLLVIISSLCIVDFCDG</t>
    </r>
    <r>
      <rPr>
        <sz val="11"/>
        <color theme="1"/>
        <rFont val="Calibri"/>
        <family val="2"/>
        <scheme val="minor"/>
      </rPr>
      <t>YGWPRMPRIPRKPRYPRYPRYPRWPRHPTIYAGR</t>
    </r>
    <r>
      <rPr>
        <sz val="11"/>
        <color rgb="FF00B0F0"/>
        <rFont val="Calibri"/>
        <family val="2"/>
        <scheme val="minor"/>
      </rPr>
      <t>KR</t>
    </r>
    <r>
      <rPr>
        <sz val="11"/>
        <color theme="1"/>
        <rFont val="Calibri"/>
        <family val="2"/>
        <scheme val="minor"/>
      </rPr>
      <t>ATLDNEIQDEDNEIKDIEDGHIDERNVNMNDDATNDIDDSFMNDIDDRDVNDIDEHDVNDIDESYANDSQHVD</t>
    </r>
  </si>
  <si>
    <t>Myticalin A4</t>
  </si>
  <si>
    <r>
      <rPr>
        <sz val="11"/>
        <color rgb="FFFF0000"/>
        <rFont val="Calibri"/>
        <family val="2"/>
        <scheme val="minor"/>
      </rPr>
      <t>MERNILLLLVIVSSLCIIDYCDG</t>
    </r>
    <r>
      <rPr>
        <sz val="11"/>
        <color theme="1"/>
        <rFont val="Calibri"/>
        <family val="2"/>
        <scheme val="minor"/>
      </rPr>
      <t>YSWPRMPRIPRLPRYPRYPRYPRYPRWPRHPTIYAGR</t>
    </r>
    <r>
      <rPr>
        <sz val="11"/>
        <color rgb="FF00B0F0"/>
        <rFont val="Calibri"/>
        <family val="2"/>
        <scheme val="minor"/>
      </rPr>
      <t>KR</t>
    </r>
    <r>
      <rPr>
        <sz val="11"/>
        <color theme="1"/>
        <rFont val="Calibri"/>
        <family val="2"/>
        <scheme val="minor"/>
      </rPr>
      <t>ATLDNDIQDEDIEIQDIEDKHIDERNVNMNDDATNDIDDSFMNDIDERDVNDIDERDVNDIDESYADGSQNDD</t>
    </r>
  </si>
  <si>
    <t>Myticalin A5</t>
  </si>
  <si>
    <r>
      <rPr>
        <sz val="11"/>
        <color rgb="FFFF0000"/>
        <rFont val="Calibri"/>
        <family val="2"/>
        <scheme val="minor"/>
      </rPr>
      <t>MKRNVLLLLVIISSLCIIDYCDG</t>
    </r>
    <r>
      <rPr>
        <sz val="11"/>
        <color theme="1"/>
        <rFont val="Calibri"/>
        <family val="2"/>
        <scheme val="minor"/>
      </rPr>
      <t>YSWPRMPRIPRLPRYPRYPRYPRWPRWPRQPTIYAGR</t>
    </r>
    <r>
      <rPr>
        <sz val="11"/>
        <color rgb="FF00B0F0"/>
        <rFont val="Calibri"/>
        <family val="2"/>
        <scheme val="minor"/>
      </rPr>
      <t>KR</t>
    </r>
    <r>
      <rPr>
        <sz val="11"/>
        <color theme="1"/>
        <rFont val="Calibri"/>
        <family val="2"/>
        <scheme val="minor"/>
      </rPr>
      <t>ATLDNDIQDKLNNEDNEIVKLEDGHIDERNVNMNDDVTNDIGESFMNDIDERDVNDIDERDVNDTDESYVDDSQNDD</t>
    </r>
  </si>
  <si>
    <t>AP02906</t>
  </si>
  <si>
    <t>Myticalin B1</t>
  </si>
  <si>
    <r>
      <rPr>
        <sz val="11"/>
        <color rgb="FFFF0000"/>
        <rFont val="Calibri"/>
        <family val="2"/>
        <scheme val="minor"/>
      </rPr>
      <t>MRTTALLLFTFVSFLCIIDECES</t>
    </r>
    <r>
      <rPr>
        <sz val="11"/>
        <color theme="1"/>
        <rFont val="Calibri"/>
        <family val="2"/>
        <scheme val="minor"/>
      </rPr>
      <t>LRWTPTPSYPRYPTRSRGSRWSRGR</t>
    </r>
    <r>
      <rPr>
        <sz val="11"/>
        <color rgb="FF00B0F0"/>
        <rFont val="Calibri"/>
        <family val="2"/>
        <scheme val="minor"/>
      </rPr>
      <t>KR</t>
    </r>
    <r>
      <rPr>
        <sz val="11"/>
        <color theme="1"/>
        <rFont val="Calibri"/>
        <family val="2"/>
        <scheme val="minor"/>
      </rPr>
      <t>ATLDTYIEDEDIDNGDFEDKNIDERYVDMDEDDNMMNDVDDRDADNIDERDGIDTDERNVNDVDEPNINHMDARYVDDPQEDD</t>
    </r>
  </si>
  <si>
    <t>AP02908</t>
  </si>
  <si>
    <t>Myticalin C1</t>
  </si>
  <si>
    <r>
      <rPr>
        <sz val="11"/>
        <color rgb="FFFF0000"/>
        <rFont val="Calibri"/>
        <family val="2"/>
        <scheme val="minor"/>
      </rPr>
      <t>MKGIVLILLTILVALYMINECEG</t>
    </r>
    <r>
      <rPr>
        <sz val="11"/>
        <color theme="1"/>
        <rFont val="Calibri"/>
        <family val="2"/>
        <scheme val="minor"/>
      </rPr>
      <t>GRRRKYRYWRRGDRYWRRGVTIQERSKSSTLNTED</t>
    </r>
    <r>
      <rPr>
        <sz val="11"/>
        <color rgb="FF00B0F0"/>
        <rFont val="Calibri"/>
        <family val="2"/>
        <scheme val="minor"/>
      </rPr>
      <t>KR</t>
    </r>
    <r>
      <rPr>
        <sz val="11"/>
        <color theme="1"/>
        <rFont val="Calibri"/>
        <family val="2"/>
        <scheme val="minor"/>
      </rPr>
      <t>EMLNDDVQDEDIVNEDSEDEHLDERFVDMNNEGVKDDIDERDVNEPQEDD</t>
    </r>
  </si>
  <si>
    <t>Myticalin C10</t>
  </si>
  <si>
    <r>
      <rPr>
        <sz val="11"/>
        <color rgb="FFFF0000"/>
        <rFont val="Calibri"/>
        <family val="2"/>
        <scheme val="minor"/>
      </rPr>
      <t>MKGIVLILLTILVALYMINECEG</t>
    </r>
    <r>
      <rPr>
        <sz val="11"/>
        <color theme="1"/>
        <rFont val="Calibri"/>
        <family val="2"/>
        <scheme val="minor"/>
      </rPr>
      <t>GRRRRYRYWRRGYRSWRRGVTIQERSKSSTLNTED</t>
    </r>
    <r>
      <rPr>
        <sz val="11"/>
        <color rgb="FF00B0F0"/>
        <rFont val="Calibri"/>
        <family val="2"/>
        <scheme val="minor"/>
      </rPr>
      <t>KR</t>
    </r>
    <r>
      <rPr>
        <sz val="11"/>
        <color theme="1"/>
        <rFont val="Calibri"/>
        <family val="2"/>
        <scheme val="minor"/>
      </rPr>
      <t>EMLNDDVQDEDIVNEDSEDEHLDERFVDMNNEGVMDDIDERDVNEPQEDD</t>
    </r>
  </si>
  <si>
    <t>Myticalin C2</t>
  </si>
  <si>
    <r>
      <rPr>
        <sz val="11"/>
        <color rgb="FFFF0000"/>
        <rFont val="Calibri"/>
        <family val="2"/>
        <scheme val="minor"/>
      </rPr>
      <t>MKGIVLILLTILVALYMINECEG</t>
    </r>
    <r>
      <rPr>
        <sz val="11"/>
        <color theme="1"/>
        <rFont val="Calibri"/>
        <family val="2"/>
        <scheme val="minor"/>
      </rPr>
      <t>GRRRRRYRYWRRGLTIQGRSSTTITGD</t>
    </r>
    <r>
      <rPr>
        <sz val="11"/>
        <color rgb="FF00B0F0"/>
        <rFont val="Calibri"/>
        <family val="2"/>
        <scheme val="minor"/>
      </rPr>
      <t>KR</t>
    </r>
    <r>
      <rPr>
        <sz val="11"/>
        <color theme="1"/>
        <rFont val="Calibri"/>
        <family val="2"/>
        <scheme val="minor"/>
      </rPr>
      <t>ETLHDIQDEDNVNVDSEDEHLDERYVDMNDEDVMDDIDERDVSDLQDDD</t>
    </r>
  </si>
  <si>
    <t>Myticalin C3</t>
  </si>
  <si>
    <r>
      <rPr>
        <sz val="11"/>
        <color rgb="FFFF0000"/>
        <rFont val="Calibri"/>
        <family val="2"/>
        <scheme val="minor"/>
      </rPr>
      <t>MKGIVLILLTILVALYMINECEG</t>
    </r>
    <r>
      <rPr>
        <sz val="11"/>
        <color theme="1"/>
        <rFont val="Calibri"/>
        <family val="2"/>
        <scheme val="minor"/>
      </rPr>
      <t>RRRRRYRYWRRGLTIQGRSKSLPLNTGD</t>
    </r>
    <r>
      <rPr>
        <sz val="11"/>
        <color rgb="FF00B0F0"/>
        <rFont val="Calibri"/>
        <family val="2"/>
        <scheme val="minor"/>
      </rPr>
      <t>KR</t>
    </r>
    <r>
      <rPr>
        <sz val="11"/>
        <color theme="1"/>
        <rFont val="Calibri"/>
        <family val="2"/>
        <scheme val="minor"/>
      </rPr>
      <t>ETLNDMQDEDIETVDSEDGHLDERYVDMDKEDDIDERYVNDPEEDD</t>
    </r>
  </si>
  <si>
    <t>Myticalin C4</t>
  </si>
  <si>
    <r>
      <rPr>
        <sz val="11"/>
        <color rgb="FFFF0000"/>
        <rFont val="Calibri"/>
        <family val="2"/>
        <scheme val="minor"/>
      </rPr>
      <t>MKGIILMLLTILVALYMINDCEG</t>
    </r>
    <r>
      <rPr>
        <sz val="11"/>
        <color theme="1"/>
        <rFont val="Calibri"/>
        <family val="2"/>
        <scheme val="minor"/>
      </rPr>
      <t>RRRRRYRYWRRGVTIQGRSKYSTLNTGE</t>
    </r>
    <r>
      <rPr>
        <sz val="11"/>
        <color rgb="FF00B0F0"/>
        <rFont val="Calibri"/>
        <family val="2"/>
        <scheme val="minor"/>
      </rPr>
      <t>KR</t>
    </r>
    <r>
      <rPr>
        <sz val="11"/>
        <color theme="1"/>
        <rFont val="Calibri"/>
        <family val="2"/>
        <scheme val="minor"/>
      </rPr>
      <t>ETLNGDIQNEGIENVDSEDGHLDERYVDMNDNDVMDDIDERYVDDPQEDD</t>
    </r>
  </si>
  <si>
    <t>Myticalin C5</t>
  </si>
  <si>
    <r>
      <rPr>
        <sz val="11"/>
        <color rgb="FFFF0000"/>
        <rFont val="Calibri"/>
        <family val="2"/>
        <scheme val="minor"/>
      </rPr>
      <t>MKGFVLMLLAILVAMYMINECEG</t>
    </r>
    <r>
      <rPr>
        <sz val="11"/>
        <color theme="1"/>
        <rFont val="Calibri"/>
        <family val="2"/>
        <scheme val="minor"/>
      </rPr>
      <t>RRRRWPRRVTRRIRIPRYLTLNTHR</t>
    </r>
    <r>
      <rPr>
        <sz val="11"/>
        <color rgb="FF00B0F0"/>
        <rFont val="Calibri"/>
        <family val="2"/>
        <scheme val="minor"/>
      </rPr>
      <t>KR</t>
    </r>
    <r>
      <rPr>
        <sz val="11"/>
        <color theme="1"/>
        <rFont val="Calibri"/>
        <family val="2"/>
        <scheme val="minor"/>
      </rPr>
      <t>EELNNDIEDIANVDGHFDERYVDMNDDDVMGDID</t>
    </r>
  </si>
  <si>
    <t>Myticalin C6</t>
  </si>
  <si>
    <r>
      <rPr>
        <sz val="11"/>
        <color rgb="FFFF0000"/>
        <rFont val="Calibri"/>
        <family val="2"/>
        <scheme val="minor"/>
      </rPr>
      <t>MKGIALMLLTILVVLYMFNECEG</t>
    </r>
    <r>
      <rPr>
        <sz val="11"/>
        <color theme="1"/>
        <rFont val="Calibri"/>
        <family val="2"/>
        <scheme val="minor"/>
      </rPr>
      <t>RRRRRFRRVIRRIRLPKYLTINTER</t>
    </r>
    <r>
      <rPr>
        <sz val="11"/>
        <color rgb="FF00B0F0"/>
        <rFont val="Calibri"/>
        <family val="2"/>
        <scheme val="minor"/>
      </rPr>
      <t>KR</t>
    </r>
    <r>
      <rPr>
        <sz val="11"/>
        <color theme="1"/>
        <rFont val="Calibri"/>
        <family val="2"/>
        <scheme val="minor"/>
      </rPr>
      <t>EALNDDNQDEDIENVDSEEGHLDERYVDMNDEDVMDDIDERYVNDPHEDD</t>
    </r>
  </si>
  <si>
    <t>AP02909</t>
  </si>
  <si>
    <t>Myticalin C7</t>
  </si>
  <si>
    <r>
      <rPr>
        <sz val="11"/>
        <color rgb="FFFF0000"/>
        <rFont val="Calibri"/>
        <family val="2"/>
        <scheme val="minor"/>
      </rPr>
      <t>MKAIILMLLTILVALYMINECEG</t>
    </r>
    <r>
      <rPr>
        <sz val="11"/>
        <color theme="1"/>
        <rFont val="Calibri"/>
        <family val="2"/>
        <scheme val="minor"/>
      </rPr>
      <t>RRRRWRRIRRGISIRLPKFATLNTER</t>
    </r>
    <r>
      <rPr>
        <sz val="11"/>
        <color rgb="FF00B0F0"/>
        <rFont val="Calibri"/>
        <family val="2"/>
        <scheme val="minor"/>
      </rPr>
      <t>KR</t>
    </r>
    <r>
      <rPr>
        <sz val="11"/>
        <color theme="1"/>
        <rFont val="Calibri"/>
        <family val="2"/>
        <scheme val="minor"/>
      </rPr>
      <t>ETLNDDIQDEDIESIDSEDGHLDERYVDMNDDDEVTDDIDERYVNDPHEDN</t>
    </r>
  </si>
  <si>
    <t>Myticalin C8</t>
  </si>
  <si>
    <r>
      <rPr>
        <sz val="11"/>
        <color rgb="FFFF0000"/>
        <rFont val="Calibri"/>
        <family val="2"/>
        <scheme val="minor"/>
      </rPr>
      <t>MKGVVLMLLTLLVALYMINECEG</t>
    </r>
    <r>
      <rPr>
        <sz val="11"/>
        <color theme="1"/>
        <rFont val="Calibri"/>
        <family val="2"/>
        <scheme val="minor"/>
      </rPr>
      <t>RRRRWRRIRRGISHRLPKFATLNSDR</t>
    </r>
    <r>
      <rPr>
        <sz val="11"/>
        <color rgb="FF00B0F0"/>
        <rFont val="Calibri"/>
        <family val="2"/>
        <scheme val="minor"/>
      </rPr>
      <t>KR</t>
    </r>
    <r>
      <rPr>
        <sz val="11"/>
        <color theme="1"/>
        <rFont val="Calibri"/>
        <family val="2"/>
        <scheme val="minor"/>
      </rPr>
      <t>EMLNDDSQDEDIESVDSEDGHLDERYVNMNDNGDVMDDINERYLNDHKEDD</t>
    </r>
  </si>
  <si>
    <t>Myticalin D1</t>
  </si>
  <si>
    <r>
      <rPr>
        <sz val="11"/>
        <color rgb="FFFF0000"/>
        <rFont val="Calibri"/>
        <family val="2"/>
        <scheme val="minor"/>
      </rPr>
      <t>MKGVLLLSTTIFFALCMMDGCEG</t>
    </r>
    <r>
      <rPr>
        <sz val="11"/>
        <color theme="1"/>
        <rFont val="Calibri"/>
        <family val="2"/>
        <scheme val="minor"/>
      </rPr>
      <t>WGRRWRIRIPSPPRLRPWPRPYPRPWPRSATINTDQ</t>
    </r>
    <r>
      <rPr>
        <sz val="11"/>
        <color rgb="FF00B0F0"/>
        <rFont val="Calibri"/>
        <family val="2"/>
        <scheme val="minor"/>
      </rPr>
      <t>KR</t>
    </r>
    <r>
      <rPr>
        <sz val="11"/>
        <color theme="1"/>
        <rFont val="Calibri"/>
        <family val="2"/>
        <scheme val="minor"/>
      </rPr>
      <t>AILNDDIQDEDIETVDSEDGHLDERYVDMNDEDVMDDIDERNVNDPEDGD</t>
    </r>
  </si>
  <si>
    <t>Myticalin D2</t>
  </si>
  <si>
    <r>
      <rPr>
        <sz val="11"/>
        <color rgb="FFFF0000"/>
        <rFont val="Calibri"/>
        <family val="2"/>
        <scheme val="minor"/>
      </rPr>
      <t>MKGVILLTITIFFALCMMDGCDG</t>
    </r>
    <r>
      <rPr>
        <sz val="11"/>
        <color theme="1"/>
        <rFont val="Calibri"/>
        <family val="2"/>
        <scheme val="minor"/>
      </rPr>
      <t>WGRRWRIRIPRLPRPWPPRPKWPRSATINTDQ</t>
    </r>
    <r>
      <rPr>
        <sz val="11"/>
        <color rgb="FF00B0F0"/>
        <rFont val="Calibri"/>
        <family val="2"/>
        <scheme val="minor"/>
      </rPr>
      <t>RR</t>
    </r>
    <r>
      <rPr>
        <sz val="11"/>
        <color theme="1"/>
        <rFont val="Calibri"/>
        <family val="2"/>
        <scheme val="minor"/>
      </rPr>
      <t>AILNDDIQDKDIANEDLQNGHLDERYVDMNDEDVMDDIDERYVNDPEEDG</t>
    </r>
  </si>
  <si>
    <t>AP02911</t>
  </si>
  <si>
    <t>Myticalin D3</t>
  </si>
  <si>
    <r>
      <rPr>
        <sz val="11"/>
        <color rgb="FFFF0000"/>
        <rFont val="Calibri"/>
        <family val="2"/>
        <scheme val="minor"/>
      </rPr>
      <t>MKGVLLLSMTIFFALCIINGCEG</t>
    </r>
    <r>
      <rPr>
        <sz val="11"/>
        <color theme="1"/>
        <rFont val="Calibri"/>
        <family val="2"/>
        <scheme val="minor"/>
      </rPr>
      <t>WPRFPKPRKPTYSGPTYPGPTYPRPTLPRPTW</t>
    </r>
    <r>
      <rPr>
        <sz val="11"/>
        <color rgb="FF00B0F0"/>
        <rFont val="Calibri"/>
        <family val="2"/>
        <scheme val="minor"/>
      </rPr>
      <t>RR</t>
    </r>
    <r>
      <rPr>
        <sz val="11"/>
        <color theme="1"/>
        <rFont val="Calibri"/>
        <family val="2"/>
        <scheme val="minor"/>
      </rPr>
      <t>SATIGTDHKTATMNDDIQDRDFKNENLDNRYIDMNNESIIDDIDERDVNYPEKYD</t>
    </r>
  </si>
  <si>
    <t>Myticalin D4</t>
  </si>
  <si>
    <r>
      <rPr>
        <sz val="11"/>
        <color rgb="FFFF0000"/>
        <rFont val="Calibri"/>
        <family val="2"/>
        <scheme val="minor"/>
      </rPr>
      <t>MKGILLLSMTIFFALCIIDGCEG</t>
    </r>
    <r>
      <rPr>
        <sz val="11"/>
        <color theme="1"/>
        <rFont val="Calibri"/>
        <family val="2"/>
        <scheme val="minor"/>
      </rPr>
      <t>WPRFPKPRKPTYPGPTYPGPTWPRPTWPRPTW</t>
    </r>
    <r>
      <rPr>
        <sz val="11"/>
        <color rgb="FF00B0F0"/>
        <rFont val="Calibri"/>
        <family val="2"/>
        <scheme val="minor"/>
      </rPr>
      <t>RR</t>
    </r>
    <r>
      <rPr>
        <sz val="11"/>
        <color theme="1"/>
        <rFont val="Calibri"/>
        <family val="2"/>
        <scheme val="minor"/>
      </rPr>
      <t>SATIDTEHKRATLNDDIQDEDIENGDVEDVHLDERYVDVNDEEVIDDIDERYVNDPGEDD</t>
    </r>
  </si>
  <si>
    <t>Myticalin D5</t>
  </si>
  <si>
    <r>
      <rPr>
        <sz val="11"/>
        <color rgb="FFFF0000"/>
        <rFont val="Calibri"/>
        <family val="2"/>
        <scheme val="minor"/>
      </rPr>
      <t>MKGVLLLSMTIFIALCMIDVCEG</t>
    </r>
    <r>
      <rPr>
        <sz val="11"/>
        <color theme="1"/>
        <rFont val="Calibri"/>
        <family val="2"/>
        <scheme val="minor"/>
      </rPr>
      <t>WPRFPKPRKPTYPGPTYPGPTWPRPTWRRSATIDTEH</t>
    </r>
    <r>
      <rPr>
        <sz val="11"/>
        <color rgb="FF00B0F0"/>
        <rFont val="Calibri"/>
        <family val="2"/>
        <scheme val="minor"/>
      </rPr>
      <t>KR</t>
    </r>
    <r>
      <rPr>
        <sz val="11"/>
        <color theme="1"/>
        <rFont val="Calibri"/>
        <family val="2"/>
        <scheme val="minor"/>
      </rPr>
      <t>ATLNDDNQDEDIANEELQDEHLDERYVDMNDEDVMGDIDQRYMNDPEEDD</t>
    </r>
  </si>
  <si>
    <t>Myticalin D6</t>
  </si>
  <si>
    <r>
      <rPr>
        <sz val="11"/>
        <color rgb="FFFF0000"/>
        <rFont val="Calibri"/>
        <family val="2"/>
        <scheme val="minor"/>
      </rPr>
      <t>MKGIFLLSITIFFALCMMDECEG</t>
    </r>
    <r>
      <rPr>
        <sz val="11"/>
        <color theme="1"/>
        <rFont val="Calibri"/>
        <family val="2"/>
        <scheme val="minor"/>
      </rPr>
      <t>WRRRWRVRIPWPPRPRWPRSATINTDQ</t>
    </r>
    <r>
      <rPr>
        <sz val="11"/>
        <color rgb="FF00B0F0"/>
        <rFont val="Calibri"/>
        <family val="2"/>
        <scheme val="minor"/>
      </rPr>
      <t>RR</t>
    </r>
    <r>
      <rPr>
        <sz val="11"/>
        <color theme="1"/>
        <rFont val="Calibri"/>
        <family val="2"/>
        <scheme val="minor"/>
      </rPr>
      <t>AILNDDIQDKDIANEDLQDGHLDERYVDLNDEDVMDDIDERYVNDPEEDD</t>
    </r>
  </si>
  <si>
    <t>Myticin A</t>
  </si>
  <si>
    <t>HSHACTSYWCGKFCGTASCTHYLCRVLHPGKMCACVHCSR</t>
  </si>
  <si>
    <t>AP01789</t>
  </si>
  <si>
    <t>Myticin B</t>
  </si>
  <si>
    <t>HPHVCTSYYCSKFCGTAGCTRYGCRNLHRGKLCFCLHCSR</t>
  </si>
  <si>
    <t>AP01790</t>
  </si>
  <si>
    <t xml:space="preserve">Myticin C </t>
  </si>
  <si>
    <t>QEAQSVACTSYYCSKFCGSAGCSLYGCYLLHPGKICYCLHCSR</t>
  </si>
  <si>
    <r>
      <rPr>
        <sz val="11"/>
        <color rgb="FFFF0000"/>
        <rFont val="Calibri"/>
        <family val="2"/>
        <scheme val="minor"/>
      </rPr>
      <t>MKAAVILAIALVAILAVHEAEA</t>
    </r>
    <r>
      <rPr>
        <sz val="11"/>
        <color theme="1"/>
        <rFont val="Calibri"/>
        <family val="2"/>
        <scheme val="minor"/>
      </rPr>
      <t>SCASRCKGHCRARRCGYYVSVLYRGRCYCKCLRCSSEHSMKFPENEGSSPSDMMPQMNENENTEFGQDMPTGETEQGETGI</t>
    </r>
  </si>
  <si>
    <t>Mytilin K</t>
  </si>
  <si>
    <r>
      <rPr>
        <sz val="11"/>
        <color rgb="FFFF0000"/>
        <rFont val="Calibri"/>
        <family val="2"/>
        <scheme val="minor"/>
      </rPr>
      <t>MKVAIILAFALAVALAIHEADA</t>
    </r>
    <r>
      <rPr>
        <sz val="11"/>
        <color theme="1"/>
        <rFont val="Calibri"/>
        <family val="2"/>
        <scheme val="minor"/>
      </rPr>
      <t>YLSCRQVAKRVCKIRCKVRGCRNYLSRCYRCHIYCKCERCATEHTMKFPENEGIYPPQMFPQMIDNEFPNLSEEMPKGKTEQGETEM</t>
    </r>
  </si>
  <si>
    <t>Mytilin N</t>
  </si>
  <si>
    <r>
      <rPr>
        <sz val="11"/>
        <color rgb="FFFF0000"/>
        <rFont val="Calibri"/>
        <family val="2"/>
        <scheme val="minor"/>
      </rPr>
      <t>MKAAIILAIALVVILAVNEADA</t>
    </r>
    <r>
      <rPr>
        <sz val="11"/>
        <color theme="1"/>
        <rFont val="Calibri"/>
        <family val="2"/>
        <scheme val="minor"/>
      </rPr>
      <t>ICSGSFSRRCKSICRARRCRYYAAFCFAHRVYCRCLRCTNEHTMKFPENKGSSPSDMFPWMNDKNTYLFKNIQNGEIAQGETDL</t>
    </r>
  </si>
  <si>
    <t>Pseudomytilin 1</t>
  </si>
  <si>
    <r>
      <rPr>
        <sz val="11"/>
        <color rgb="FFFF0000"/>
        <rFont val="Calibri"/>
        <family val="2"/>
        <scheme val="minor"/>
      </rPr>
      <t>MLNFRIILRSNMKTAIFLAITVYVLFAVQDADA</t>
    </r>
    <r>
      <rPr>
        <sz val="11"/>
        <color theme="1"/>
        <rFont val="Calibri"/>
        <family val="2"/>
        <scheme val="minor"/>
      </rPr>
      <t>RCRTRCRLKCFGRGCGAYFAAERGPFCLCKCYRCANESITKIGVIQTVEQSSMFHQQIDNFAEEQAQFIQ</t>
    </r>
  </si>
  <si>
    <t>Arthropod defensin-like 1</t>
  </si>
  <si>
    <t xml:space="preserve">Mytilus galloprovincialis </t>
  </si>
  <si>
    <r>
      <rPr>
        <sz val="11"/>
        <color rgb="FFFF0000"/>
        <rFont val="Calibri"/>
        <family val="2"/>
        <scheme val="minor"/>
      </rPr>
      <t>MFKLGFLIVGLVFLISGTEG</t>
    </r>
    <r>
      <rPr>
        <sz val="11"/>
        <rFont val="Calibri"/>
        <family val="2"/>
        <scheme val="minor"/>
      </rPr>
      <t>APQRRLTCEAGSANIFGVQLGTTACLTHCLFLGHLGAYCDSHNVCHCRH</t>
    </r>
  </si>
  <si>
    <r>
      <rPr>
        <sz val="11"/>
        <color rgb="FFFF0000"/>
        <rFont val="Calibri"/>
        <family val="2"/>
        <scheme val="minor"/>
      </rPr>
      <t>MKNLVVVLILSLCIAGLNA</t>
    </r>
    <r>
      <rPr>
        <sz val="11"/>
        <rFont val="Calibri"/>
        <family val="2"/>
        <scheme val="minor"/>
      </rPr>
      <t>KKAHMGNYGFDQFCPHRPHRCNWYCKDWGFTEGKCLGHRNRECWCFWYGRKPSFAGKRKIAHQ</t>
    </r>
  </si>
  <si>
    <t>Big defensin BD1</t>
  </si>
  <si>
    <r>
      <rPr>
        <sz val="11"/>
        <color rgb="FFFF0000"/>
        <rFont val="Calibri"/>
        <family val="2"/>
        <scheme val="minor"/>
      </rPr>
      <t>MDKMTFLCLLYTTLLIIPGPILG</t>
    </r>
    <r>
      <rPr>
        <sz val="11"/>
        <color theme="1"/>
        <rFont val="Calibri"/>
        <family val="2"/>
        <scheme val="minor"/>
      </rPr>
      <t>LALAKTKVEDEKRQAQVLLPLASYAGLSVTGPLFLALVATYGVYAVVKYGIKSDHDSHSCANNRGWCRAICFDHEVVDHYHSDICGAYKCCR</t>
    </r>
  </si>
  <si>
    <t>Big defensin BD2</t>
  </si>
  <si>
    <t>Big defensin BD3a</t>
  </si>
  <si>
    <r>
      <rPr>
        <sz val="11"/>
        <color rgb="FFFF0000"/>
        <rFont val="Calibri"/>
        <family val="2"/>
        <scheme val="minor"/>
      </rPr>
      <t>MNRKAILCVLYATLLIIPAPILG</t>
    </r>
    <r>
      <rPr>
        <sz val="11"/>
        <color theme="1"/>
        <rFont val="Calibri"/>
        <family val="2"/>
        <scheme val="minor"/>
      </rPr>
      <t>RVVAKKKEEKRYAAVYPIAAYAGMTVSLPVFLALVAAYGAWKVARYHIRSRNRSSSHNSHNCANNRGWCRPNCGRGEYHNWYHSSTCGFYKCCLYR</t>
    </r>
  </si>
  <si>
    <t>Big defensin BD3b</t>
  </si>
  <si>
    <r>
      <rPr>
        <sz val="11"/>
        <color rgb="FFFF0000"/>
        <rFont val="Calibri"/>
        <family val="2"/>
        <scheme val="minor"/>
      </rPr>
      <t>MNRKAILCVLYATLLIIPAPILG</t>
    </r>
    <r>
      <rPr>
        <sz val="11"/>
        <color theme="1"/>
        <rFont val="Calibri"/>
        <family val="2"/>
        <scheme val="minor"/>
      </rPr>
      <t>RVVAKKKEEKRYAAVYPIAAYAGMTVSLPVFLALVAAYGAWTVARYHIRSRSNSHNCANNRGWCRPNCFRGEYHDWYHSSTCGSYKCCRYR</t>
    </r>
  </si>
  <si>
    <t>Big defensin BD3c</t>
  </si>
  <si>
    <r>
      <rPr>
        <sz val="11"/>
        <color rgb="FFFF0000"/>
        <rFont val="Calibri"/>
        <family val="2"/>
        <scheme val="minor"/>
      </rPr>
      <t>MNRKAILCVLYATLLIIPAPILG</t>
    </r>
    <r>
      <rPr>
        <sz val="11"/>
        <color theme="1"/>
        <rFont val="Calibri"/>
        <family val="2"/>
        <scheme val="minor"/>
      </rPr>
      <t>RVVAKKKEEKRYAAVYPIAAYAGMTVSLPVFLALVAAYGAWTVARYHIRSRSRSSSHNSPCANNRGWCRPNCFRKEYHDWYHSDTCGSYKCCRYR</t>
    </r>
  </si>
  <si>
    <t>Big defensin BD3e</t>
  </si>
  <si>
    <r>
      <rPr>
        <sz val="11"/>
        <color rgb="FFFF0000"/>
        <rFont val="Calibri"/>
        <family val="2"/>
        <scheme val="minor"/>
      </rPr>
      <t>MNRKAILCVLYATLLIIPAPILG</t>
    </r>
    <r>
      <rPr>
        <sz val="11"/>
        <color theme="1"/>
        <rFont val="Calibri"/>
        <family val="2"/>
        <scheme val="minor"/>
      </rPr>
      <t>RVVAKKKEEKRYAAVYPIAAYAGMTVSLPVFLALVAAYGAWTVARYHIRSRSRSSSHNSHNCANNRGWCRPNCFRREYHDWYHSDTCGSYKCCRYR</t>
    </r>
  </si>
  <si>
    <t>Big defensin BD4</t>
  </si>
  <si>
    <r>
      <rPr>
        <sz val="11"/>
        <color rgb="FFFF0000"/>
        <rFont val="Calibri"/>
        <family val="2"/>
        <scheme val="minor"/>
      </rPr>
      <t>MEKMTFLCLLYTTLLIIPGPILG</t>
    </r>
    <r>
      <rPr>
        <sz val="11"/>
        <color theme="1"/>
        <rFont val="Calibri"/>
        <family val="2"/>
        <scheme val="minor"/>
      </rPr>
      <t>FALAKTKVGEDKRQVQNLMPLGSYRGMSVSSTEFLALVAAYGVDAILKYGIESYHDHHFCANGRGFCRARCFANESMSLYFSSLCGAYKCCR</t>
    </r>
  </si>
  <si>
    <t>Big defensin BD5</t>
  </si>
  <si>
    <r>
      <rPr>
        <sz val="11"/>
        <color rgb="FFFF0000"/>
        <rFont val="Calibri"/>
        <family val="2"/>
        <scheme val="minor"/>
      </rPr>
      <t>MNKMAFLSLVYTMLLIIPGPILG</t>
    </r>
    <r>
      <rPr>
        <sz val="11"/>
        <color theme="1"/>
        <rFont val="Calibri"/>
        <family val="2"/>
        <scheme val="minor"/>
      </rPr>
      <t>KALTKKNVRKERQAEAAARALLPLASYAGMTVSAPVFLTLVATYGIYAVISYAIRSRRDRDSHSCANNRGWCRRRCQSHEVVDWYHSDICGSYNCCRPY</t>
    </r>
  </si>
  <si>
    <t>Big defensin BD6</t>
  </si>
  <si>
    <r>
      <rPr>
        <sz val="11"/>
        <color rgb="FFFF0000"/>
        <rFont val="Calibri"/>
        <family val="2"/>
        <scheme val="minor"/>
      </rPr>
      <t>MDQKTFLCLLYMTLLILPAQILG</t>
    </r>
    <r>
      <rPr>
        <sz val="11"/>
        <color theme="1"/>
        <rFont val="Calibri"/>
        <family val="2"/>
        <scheme val="minor"/>
      </rPr>
      <t>ESVAEAKREKRNAALLPLASYAGLTVSAPIFLALIAAYGIYAVIHAKIYSDTDNHSCVGNSGWCRSTCEYYEYIDVGNSLQCGSYYCCRPRSG</t>
    </r>
  </si>
  <si>
    <t>Mytilin C</t>
  </si>
  <si>
    <t>SCASRCKSRCRARRCRYYVSVRYGGFCYCRC</t>
  </si>
  <si>
    <t>Mytilin D</t>
  </si>
  <si>
    <r>
      <rPr>
        <sz val="11"/>
        <color rgb="FFFF0000"/>
        <rFont val="Calibri"/>
        <family val="2"/>
        <scheme val="minor"/>
      </rPr>
      <t>MKVAVILAIALAVLLIVHESEA</t>
    </r>
    <r>
      <rPr>
        <sz val="11"/>
        <rFont val="Calibri"/>
        <family val="2"/>
        <scheme val="minor"/>
      </rPr>
      <t>GCASRCKAKCAGRRCKGWASASFRRRCYCKCFRCGSEHTMQFPENEGSSQMNEYENIDLVQDMPTGETEQGETGI</t>
    </r>
  </si>
  <si>
    <t>Mytilin G1</t>
  </si>
  <si>
    <t>VVTCGSLCKAHCTFRKCGYFMSVLYHGRCYCRCLLC</t>
  </si>
  <si>
    <t>Mytimacin 1</t>
  </si>
  <si>
    <r>
      <rPr>
        <sz val="11"/>
        <color rgb="FFFF0000"/>
        <rFont val="Calibri"/>
        <family val="2"/>
        <scheme val="minor"/>
      </rPr>
      <t>MGYIGLCGVLLSLSLLMLLQIPTSDA</t>
    </r>
    <r>
      <rPr>
        <sz val="11"/>
        <color theme="1"/>
        <rFont val="Calibri"/>
        <family val="2"/>
        <scheme val="minor"/>
      </rPr>
      <t>NVLGDCWEDWSRCTRQTNWFTNIAWQSCPNRCKCQGHAGGNCIQVRSNCFLWRNKRWMCNCYGRRSGPKPGWCGF</t>
    </r>
  </si>
  <si>
    <t>Mytimacin 2</t>
  </si>
  <si>
    <r>
      <rPr>
        <sz val="11"/>
        <color rgb="FFFF0000"/>
        <rFont val="Calibri"/>
        <family val="2"/>
        <scheme val="minor"/>
      </rPr>
      <t>MKTILFLAIIATLSWSEIEA</t>
    </r>
    <r>
      <rPr>
        <sz val="11"/>
        <color theme="1"/>
        <rFont val="Calibri"/>
        <family val="2"/>
        <scheme val="minor"/>
      </rPr>
      <t>CGGGGGGSGSKSWIGGCWETWSRCTRWSNSMTGILWKSCSDRCKELGHTGGSCKLSKSNCPLSSKAYQCQCF</t>
    </r>
  </si>
  <si>
    <t>Mytimacin 3</t>
  </si>
  <si>
    <r>
      <rPr>
        <sz val="11"/>
        <color rgb="FFFF0000"/>
        <rFont val="Calibri"/>
        <family val="2"/>
        <scheme val="minor"/>
      </rPr>
      <t>MISCKIAALITIFIIFSFFPPTEG</t>
    </r>
    <r>
      <rPr>
        <sz val="11"/>
        <color theme="1"/>
        <rFont val="Calibri"/>
        <family val="2"/>
        <scheme val="minor"/>
      </rPr>
      <t>GPIGDCWNTWSRCTRWSSGATGILWKGCNNRCKELGYKSGSCILRPSDCPLTSKAYRCECK</t>
    </r>
  </si>
  <si>
    <t>Mytimacin 4</t>
  </si>
  <si>
    <r>
      <rPr>
        <sz val="11"/>
        <color rgb="FFFF0000"/>
        <rFont val="Calibri"/>
        <family val="2"/>
        <scheme val="minor"/>
      </rPr>
      <t>MGYLGLCGILLGLSLLTLLHIPTSEA</t>
    </r>
    <r>
      <rPr>
        <sz val="11"/>
        <color theme="1"/>
        <rFont val="Calibri"/>
        <family val="2"/>
        <scheme val="minor"/>
      </rPr>
      <t>NVIGDCWDDWSRCTRQTDWFTNIFWQSCQNRCKCKGQPGGNCIEVPSKCFLWKDKRWMCDCYGPTSGSKPWWCGF</t>
    </r>
  </si>
  <si>
    <t>AP03099</t>
  </si>
  <si>
    <t>Mytimacin 5</t>
  </si>
  <si>
    <r>
      <rPr>
        <sz val="11"/>
        <color rgb="FFFF0000"/>
        <rFont val="Calibri"/>
        <family val="2"/>
        <scheme val="minor"/>
      </rPr>
      <t>MKLFAFSLCLLVFVFEMKQTKG</t>
    </r>
    <r>
      <rPr>
        <sz val="11"/>
        <color theme="1"/>
        <rFont val="Calibri"/>
        <family val="2"/>
        <scheme val="minor"/>
      </rPr>
      <t>GCWVTWSRCSGWSSSATGHLWLDCNTCCKCKGKSGGSCHEVHSDCFLSDTAMQCQCHHGALHGSRPSACSSMSNLDFS</t>
    </r>
  </si>
  <si>
    <t>Myticalin A8</t>
  </si>
  <si>
    <t>Mytilus trossulus</t>
  </si>
  <si>
    <r>
      <rPr>
        <sz val="11"/>
        <color rgb="FFFF0000"/>
        <rFont val="Calibri"/>
        <family val="2"/>
        <scheme val="minor"/>
      </rPr>
      <t>MKRNVLLLLVIISTICLIHYCDG</t>
    </r>
    <r>
      <rPr>
        <sz val="11"/>
        <color theme="1"/>
        <rFont val="Calibri"/>
        <family val="2"/>
        <scheme val="minor"/>
      </rPr>
      <t>YSWPRMPRIPRLPRYPRYPRYPRWPRHPTIYAGR</t>
    </r>
    <r>
      <rPr>
        <sz val="11"/>
        <color rgb="FF00B0F0"/>
        <rFont val="Calibri"/>
        <family val="2"/>
        <scheme val="minor"/>
      </rPr>
      <t>KR</t>
    </r>
    <r>
      <rPr>
        <sz val="11"/>
        <color theme="1"/>
        <rFont val="Calibri"/>
        <family val="2"/>
        <scheme val="minor"/>
      </rPr>
      <t>ATLDNGIQDEDIEIQNIEDGHIYERNVNMNDDATNDIDDSFMNDVDDRDVNDIDERDVNDIDESYVDGSQNDE</t>
    </r>
  </si>
  <si>
    <t>AP02907</t>
  </si>
  <si>
    <t>Myticalin D7</t>
  </si>
  <si>
    <r>
      <rPr>
        <sz val="11"/>
        <color rgb="FFFF0000"/>
        <rFont val="Calibri"/>
        <family val="2"/>
        <scheme val="minor"/>
      </rPr>
      <t>MKGVLLLSTTIFFALCMMDGCEG</t>
    </r>
    <r>
      <rPr>
        <sz val="11"/>
        <color theme="1"/>
        <rFont val="Calibri"/>
        <family val="2"/>
        <scheme val="minor"/>
      </rPr>
      <t>WGRRWRIRIPSPPRPRPWPRPYPRPWPRSATINTDQ</t>
    </r>
    <r>
      <rPr>
        <sz val="11"/>
        <color rgb="FF00B0F0"/>
        <rFont val="Calibri"/>
        <family val="2"/>
        <scheme val="minor"/>
      </rPr>
      <t>KR</t>
    </r>
    <r>
      <rPr>
        <sz val="11"/>
        <color theme="1"/>
        <rFont val="Calibri"/>
        <family val="2"/>
        <scheme val="minor"/>
      </rPr>
      <t>AILNDDIQDEDIETVDSEDGHLDERYVDMNDEDVMDDIDERNVNDPEDGD</t>
    </r>
  </si>
  <si>
    <t>Nicomicin-1</t>
  </si>
  <si>
    <t>Nicomache minor</t>
  </si>
  <si>
    <t>GFWSSVWDGAKNVGTAIIKNAKVCVYAVCVSHK</t>
  </si>
  <si>
    <t>AP03027</t>
  </si>
  <si>
    <t>Nicomicin-2</t>
  </si>
  <si>
    <t>GFWDDVWDGAKNVGTAIIRNAKVCVYAVCVSHK</t>
  </si>
  <si>
    <t>Nodipecten subnodosus</t>
  </si>
  <si>
    <r>
      <rPr>
        <sz val="11"/>
        <color rgb="FFFF0000"/>
        <rFont val="Calibri"/>
        <family val="2"/>
        <scheme val="minor"/>
      </rPr>
      <t>MAHHSPVRCCSLRMFYLSLILMTIVFPASS</t>
    </r>
    <r>
      <rPr>
        <sz val="11"/>
        <color theme="1"/>
        <rFont val="Calibri"/>
        <family val="2"/>
        <scheme val="minor"/>
      </rPr>
      <t>ASVPERVRSREKRAIPAMYIGAVVAPYIFRGLVALYGAAVVAAAGVKLSRSRSRSRDKDNHSCRGNSGWCRRSCYRYEREYTGNLGVCGSYKCCVPK</t>
    </r>
  </si>
  <si>
    <t>Nod1</t>
  </si>
  <si>
    <t>Nordotis discus discus</t>
  </si>
  <si>
    <t>AMSTTDCFTYLEGPFFISDGSVVVDNCVRRRMLLD</t>
  </si>
  <si>
    <t>Nod2</t>
  </si>
  <si>
    <t>AMSTFACFTYLEGPFLIPFGSVVVDNNVRRRMLLL</t>
  </si>
  <si>
    <t>Octopus sinensis</t>
  </si>
  <si>
    <t>NPGDQYGLFRFAIPFYYHNATLGPETFDWLARIYGRSSVIRSNIRRAPSDSHVCGNGGWCRLHCRQFEDIDWKRKNICGAYNCCQSKETRH</t>
  </si>
  <si>
    <t>Paraescarpia echinospica</t>
  </si>
  <si>
    <r>
      <rPr>
        <sz val="11"/>
        <color rgb="FFFF0000"/>
        <rFont val="Calibri"/>
        <family val="2"/>
        <scheme val="minor"/>
      </rPr>
      <t>MDKRTIYCIFYMLLLTMTVPALC</t>
    </r>
    <r>
      <rPr>
        <sz val="11"/>
        <color theme="1"/>
        <rFont val="Calibri"/>
        <family val="2"/>
        <scheme val="minor"/>
      </rPr>
      <t>LHQKSEGDHHRTKRQIAIAPIALYAGVAVSPWVWAALLAAYGAKVLIEYAVAHSSSDSHQCANNRGWCRATCFGHEDIDDYHTPVCGRYSCCRPSR</t>
    </r>
  </si>
  <si>
    <t>Pm-BigDef</t>
  </si>
  <si>
    <t>Pecten maximus</t>
  </si>
  <si>
    <t>MAHPSLVRCCSLFYLGLILMAIVCPAYSASVSERDRSREKRAIPLIYVGQIVAPYVFRALVAAYGAAVVAAAGVKLSKSISSSRDNDNHSCRGNSGWCRSSCYPREREYRGNLGVCGSYKCCVTKSG</t>
  </si>
  <si>
    <t>Perinerin </t>
  </si>
  <si>
    <t>Perinereis aibuhitensis</t>
  </si>
  <si>
    <t>FNKLKQGSSKRTCAKCFRKIMPSVHELDERRRGANRWAAGFRKCVSSICRY</t>
  </si>
  <si>
    <t>Two disulfide bonds</t>
  </si>
  <si>
    <t>AP01235</t>
  </si>
  <si>
    <t>Perinereis linea</t>
  </si>
  <si>
    <r>
      <rPr>
        <sz val="11"/>
        <color rgb="FFFF0000"/>
        <rFont val="Calibri"/>
        <family val="2"/>
        <scheme val="minor"/>
      </rPr>
      <t>MVAKISIVTSAVMMLLVMSFIPQNEA</t>
    </r>
    <r>
      <rPr>
        <sz val="11"/>
        <color theme="1"/>
        <rFont val="Calibri"/>
        <family val="2"/>
        <scheme val="minor"/>
      </rPr>
      <t>GLFRTFGKCWDTWSRCTRFTSVFTGSVWNTCQKRCQCLGHATGSCVLRRSECPLTSQAYRCECSGTRTGPRPSGCTH</t>
    </r>
  </si>
  <si>
    <t xml:space="preserve">Perna canaliculus </t>
  </si>
  <si>
    <t>MILCQEERPSQRKRGAPAILIYYAGRAVLPHIFRWLVAAYGAYAVAQYGIRQKSRRGYNSPCANNRGWCRSRCFGHEWIDRYHSDICNGNVCCRPR</t>
  </si>
  <si>
    <t>Pcan mytilin 1</t>
  </si>
  <si>
    <t>SCDRWCNTSCYNKGCRYYAASVSDGRCFCCCITC</t>
  </si>
  <si>
    <t>Pcan mytilin 2</t>
  </si>
  <si>
    <t>NCARSCSSRCYHRNCKAYASVYRNETCYCCCIDC</t>
  </si>
  <si>
    <t>Pcan mytilin 3</t>
  </si>
  <si>
    <t>SCATSCSSRCEYRKCEDYASAIRDGKCYCCCIKC</t>
  </si>
  <si>
    <t>Pcan mytilin 4</t>
  </si>
  <si>
    <t>NCFSCPSTCARRGCRYFACATRLRKSYCCCFVC</t>
  </si>
  <si>
    <t>Pcan mytilin 5</t>
  </si>
  <si>
    <t>SCFSCPRTCGARGCRYYACATRFGTSYCCCFKC</t>
  </si>
  <si>
    <t>Pcan mytilin 6</t>
  </si>
  <si>
    <t>YCDLCRWYCSNKGCAYYLCGNKFGNNYCCCFKC</t>
  </si>
  <si>
    <t>Pcan mytilin 7</t>
  </si>
  <si>
    <t>YCDRCREYCSNTGCGYYMCVRRIVDRRLKYYCCCFKC</t>
  </si>
  <si>
    <t>Pcan mytilin 8</t>
  </si>
  <si>
    <t>GCGGCKYKCRRRGCRGYVCYKKRWLTICKCFRC</t>
  </si>
  <si>
    <t>Perna viridis</t>
  </si>
  <si>
    <t>ALALGLPALAEVAGTAIAPWLFVALAAVYGVTALYQNSITKDKDEDKCWEGNYCSSSRGVCRDRCHSNEHVNWRDADVCGGLCPCCLNEWAVGK</t>
  </si>
  <si>
    <t>QVQALAPIASYAGLVVAPEVYLALAAAYGISQLYRYAIRSSTDSHSCANNRGWCRSHCFSHEHVDHYHSDVCGSYKCCRSSI</t>
  </si>
  <si>
    <t>Pernalin-1</t>
  </si>
  <si>
    <r>
      <rPr>
        <sz val="11"/>
        <color rgb="FFFF0000"/>
        <rFont val="Calibri"/>
        <family val="2"/>
        <scheme val="minor"/>
      </rPr>
      <t>MKAVFSLVVVVVVILGVAEVNA</t>
    </r>
    <r>
      <rPr>
        <sz val="11"/>
        <color theme="1"/>
        <rFont val="Calibri"/>
        <family val="2"/>
        <scheme val="minor"/>
      </rPr>
      <t>SCATSCSTRCYNKGCKYYAAAIRSGTCYCCCFKCGSDSFFNIGHVNEMTPREDFNEDTLMEIQNHKN</t>
    </r>
  </si>
  <si>
    <t>Pernalin-2</t>
  </si>
  <si>
    <r>
      <rPr>
        <sz val="11"/>
        <color rgb="FFFF0000"/>
        <rFont val="Calibri"/>
        <family val="2"/>
        <scheme val="minor"/>
      </rPr>
      <t>MKTASLSVILVVVIFAVAEIYA</t>
    </r>
    <r>
      <rPr>
        <sz val="11"/>
        <color theme="1"/>
        <rFont val="Calibri"/>
        <family val="2"/>
        <scheme val="minor"/>
      </rPr>
      <t>DCDSNCNHRCYYRGCKAYASALNNGTCYCCCVDCGSDSFFKIGHVNENTHRQQFTDELLMEIKNYRR</t>
    </r>
  </si>
  <si>
    <t>Pernalin-3</t>
  </si>
  <si>
    <r>
      <rPr>
        <sz val="11"/>
        <color rgb="FFFF0000"/>
        <rFont val="Calibri"/>
        <family val="2"/>
        <scheme val="minor"/>
      </rPr>
      <t>MKTAVLLLLVMVPCFSVRG</t>
    </r>
    <r>
      <rPr>
        <sz val="11"/>
        <color theme="1"/>
        <rFont val="Calibri"/>
        <family val="2"/>
        <scheme val="minor"/>
      </rPr>
      <t>ADASCARCKDHCRNKGCGFYMCVLRYGTYYCCCFKCSRDSFFNIGQVDQSLIEDVLEMPKDDDDLRMNK</t>
    </r>
  </si>
  <si>
    <t>Pernalin-4</t>
  </si>
  <si>
    <r>
      <rPr>
        <sz val="11"/>
        <color rgb="FFFF0000"/>
        <rFont val="Calibri"/>
        <family val="2"/>
        <scheme val="minor"/>
      </rPr>
      <t>MKTSVLLLAVLVAFFAVSDA</t>
    </r>
    <r>
      <rPr>
        <sz val="11"/>
        <color theme="1"/>
        <rFont val="Calibri"/>
        <family val="2"/>
        <scheme val="minor"/>
      </rPr>
      <t>QTACDRCKAYCTIKGCGYYLCVHRFPSYYCCCFKCAAD</t>
    </r>
  </si>
  <si>
    <t>Pv-Def</t>
  </si>
  <si>
    <r>
      <rPr>
        <sz val="11"/>
        <color rgb="FFFF0000"/>
        <rFont val="Calibri"/>
        <family val="2"/>
        <scheme val="minor"/>
      </rPr>
      <t>MLKLILVACLVLTLSGSEA</t>
    </r>
    <r>
      <rPr>
        <sz val="11"/>
        <color theme="1"/>
        <rFont val="Calibri"/>
        <family val="2"/>
        <scheme val="minor"/>
      </rPr>
      <t>APQRRATCDLFSIFGVGDSACAAHCLVLGHRGGYCNSQSVCICRD</t>
    </r>
  </si>
  <si>
    <t>Pvir mytilin 1</t>
  </si>
  <si>
    <t>SCATSCSSRCYNKGCKYYAAAIRSGTCYCCCFKG</t>
  </si>
  <si>
    <t>Pvir mytilin 2</t>
  </si>
  <si>
    <t>SCSSCPRTCGARGCRYYACATRLGTSYCCCFKC</t>
  </si>
  <si>
    <t>Pvir mytilin 3</t>
  </si>
  <si>
    <t>DCDSNCNHRCYYRGCKAYASALNNGTCYCCCVDC</t>
  </si>
  <si>
    <t>Pvir mytilin 4</t>
  </si>
  <si>
    <t>SCARCKDHCRNKGCGFYMCVLRYGTYYCCCFKC</t>
  </si>
  <si>
    <t>Pvir mytilin 5</t>
  </si>
  <si>
    <t>NCERCKYYCSYKNCSQYMCVRHNANDYCCCFNC</t>
  </si>
  <si>
    <t>Pvir mytilin 6</t>
  </si>
  <si>
    <t>ACDRCKAYCTIKGCGYYLCVHRFPSYYCCCFKC</t>
  </si>
  <si>
    <t>Pvir mytilin 7</t>
  </si>
  <si>
    <t>SCYTCKRRCAARGCRYYLCVIRYYRVYCGCYRC</t>
  </si>
  <si>
    <t>PP-1</t>
  </si>
  <si>
    <t>Pheretima tschiliensis</t>
  </si>
  <si>
    <t>MYSKYERQKDKRPYSERKDQYTGPQFLYPPDRIPPSKAIKWNEEGLPMYEVLPDGAGAKTAVEAAAE</t>
  </si>
  <si>
    <t>Phoronis psammophila</t>
  </si>
  <si>
    <t>Phoronida</t>
  </si>
  <si>
    <t>FAFVIPAAYAGVQVAPAVWAGLAALFGAWALHRAGTTINYRKTSREADNPCSAWSSRWGRRVNGYCWRICPRGTDVVSPGGNYGCSSNTYDCCLPRN</t>
  </si>
  <si>
    <t>VAFAVPAIYWGIAIAPEIWVALAALTGAAALTYKSVTKDYRDSRDRDSDNPCSAWSSSWGRTVNGWCYDICPSYTWAVSPGSNYGCSSPKYDCCIPRR</t>
  </si>
  <si>
    <t>Phoronis vancouverensis</t>
  </si>
  <si>
    <t>FVIALPAIYWGASLAPAVYYGLLALFGAAAITAAKVTLDRNKDTDNNCSAWSNRFGRRVNGWCRRSCPAGTDTVYNGGDYGCTSNAYRCCLTRV</t>
  </si>
  <si>
    <t>PmAMP-1</t>
  </si>
  <si>
    <t>Pinctada fucata martensii</t>
  </si>
  <si>
    <t>MDTMIDSLNKDMWAETTAKADGYKEYTINRQHKRIDKTTLGLFLDPEEGDSVTVQINDTLDDKDPLKNICRAEFKLDPTNTKVIGIDLDGDIVERKS</t>
  </si>
  <si>
    <t>AP03100</t>
  </si>
  <si>
    <t>Placopecten magellanicus</t>
  </si>
  <si>
    <r>
      <rPr>
        <sz val="11"/>
        <color rgb="FFFF0000"/>
        <rFont val="Calibri"/>
        <family val="2"/>
        <scheme val="minor"/>
      </rPr>
      <t>MVSPSRVRCYTLLYTALLLMAVLCPVCP</t>
    </r>
    <r>
      <rPr>
        <sz val="11"/>
        <color theme="1"/>
        <rFont val="Calibri"/>
        <family val="2"/>
        <scheme val="minor"/>
      </rPr>
      <t>ESVPGKARGRQKRAIPAIYVGAVVAQSVFRYLVTAFGIAAVTAAGVKLRQSSSRDSHSCKNNRGWCRSPCFSHERIDWGSSGVCGRYKCCVPKN</t>
    </r>
  </si>
  <si>
    <t>Polymesoda caroliniana</t>
  </si>
  <si>
    <t>FAVAALPLYAGIAVSPWVWAALIVAYGAAKLVEYNVRRTSSDNHSCFGNRGWCRSSCFSHEKVDWLRTPVCGNYKCCVPK</t>
  </si>
  <si>
    <t>Pomacea canaliculata</t>
  </si>
  <si>
    <t>MESFTQVSVMKKQGQRLVICTAVHIMVLLCSAETSRGLEINSSANRQQLFRFSVPSRYRGAVLGPETYGWLEERYGQDSLDKAGVHRAPTDEHACGQKGWCKDSCLPTETKDWTLKDLCGVLNCCAPLESSDYEHSEDPSKTESIYLQS</t>
  </si>
  <si>
    <t>Potamopyrgus antipodarum</t>
  </si>
  <si>
    <t>HHHHHHHQHHNTEEEEEAFLNPWQEPWLSQWRTKQGKPPSREITDPSLWNNGDRRNGLFDFRVPEKFQGAQLGPETYGWLLERFGKDSLDREGIVRASSDDHRCGVASWCRNQCLTTETHDWTRKDFCGMFHCCVIRHQRL</t>
  </si>
  <si>
    <t>Pteria penguin</t>
  </si>
  <si>
    <r>
      <rPr>
        <sz val="11"/>
        <color rgb="FFFF0000"/>
        <rFont val="Calibri"/>
        <family val="2"/>
        <scheme val="minor"/>
      </rPr>
      <t>MARKQCSAILFITLLICGIMA</t>
    </r>
    <r>
      <rPr>
        <sz val="11"/>
        <color theme="1"/>
        <rFont val="Calibri"/>
        <family val="2"/>
        <scheme val="minor"/>
      </rPr>
      <t>ESVLSTDREDRRDKRFAPAIPVVYYGAVVTAAVFASLVATYGMNQVRRAGVRIRNDNRSHNCANNRGWCRRTCFGHEYVDWYHSAVCGGWKCCRPR</t>
    </r>
  </si>
  <si>
    <t>Pterygioteuthis hoylei</t>
  </si>
  <si>
    <r>
      <rPr>
        <sz val="11"/>
        <color rgb="FFFF0000"/>
        <rFont val="Calibri"/>
        <family val="2"/>
        <scheme val="minor"/>
      </rPr>
      <t>MKHGRISFILLMVCFTFIQPELMA</t>
    </r>
    <r>
      <rPr>
        <sz val="11"/>
        <color theme="1"/>
        <rFont val="Calibri"/>
        <family val="2"/>
        <scheme val="minor"/>
      </rPr>
      <t>ANTSLPVDQGVQNGLFRFAIPFYYHNSTLGPETFDWLAKIYGQSSLIRGNIRRAPSDSHVCGNGGWCRLQCRQTEDIDWKRKNICGAYNCCQ</t>
    </r>
  </si>
  <si>
    <t>Rapana venosa</t>
  </si>
  <si>
    <t>SPPNQPSIMTFDYAKTNK</t>
  </si>
  <si>
    <t>AP01762</t>
  </si>
  <si>
    <t>ELVRKNVDHLSTPDVLELV</t>
  </si>
  <si>
    <t>SLPPTLEEEFNMKKMG</t>
  </si>
  <si>
    <t>SPPSEQLGKSFNF</t>
  </si>
  <si>
    <t>AP01763</t>
  </si>
  <si>
    <t>SPPPGESKVDMSFNYALSNPAQ</t>
  </si>
  <si>
    <t>APPPGLSAGV</t>
  </si>
  <si>
    <t>AP01764</t>
  </si>
  <si>
    <t>APPPGYAMESDSFS</t>
  </si>
  <si>
    <t>AP01765</t>
  </si>
  <si>
    <t>FPPPGESAVDMSFFYALSNP</t>
  </si>
  <si>
    <t>AP01766</t>
  </si>
  <si>
    <t>Ruditapes decussatus</t>
  </si>
  <si>
    <t>AALPIAAYAGMVVSPYIFAALVAAYGAYMVAQYGIRKASSGSNRNSHSCANNRGWCRSRCFSYEYVDWYHSDVCGSYKCCRS</t>
  </si>
  <si>
    <r>
      <rPr>
        <sz val="11"/>
        <color rgb="FFFF0000"/>
        <rFont val="Calibri"/>
        <family val="2"/>
        <scheme val="minor"/>
      </rPr>
      <t>MEKRKIYFVLYVFLLTMTTPALC</t>
    </r>
    <r>
      <rPr>
        <sz val="11"/>
        <color theme="1"/>
        <rFont val="Calibri"/>
        <family val="2"/>
        <scheme val="minor"/>
      </rPr>
      <t>FKQQLEKQVLSKEEKEDETDARQRRQAVLPIAAYAGLAVSPHIFLALVAAYGIATVIRYGIRRISRERNPSINCENNRGWCRYICFWNEYIDNYHSKICVDDYYCCLSRI</t>
    </r>
  </si>
  <si>
    <t>Myticin form 1</t>
  </si>
  <si>
    <r>
      <rPr>
        <sz val="11"/>
        <color rgb="FFFF0000"/>
        <rFont val="Calibri"/>
        <family val="2"/>
        <scheme val="minor"/>
      </rPr>
      <t>MKATILLAVVVAVIVGVQEA</t>
    </r>
    <r>
      <rPr>
        <sz val="11"/>
        <rFont val="Calibri"/>
        <family val="2"/>
        <scheme val="minor"/>
      </rPr>
      <t>QS</t>
    </r>
    <r>
      <rPr>
        <sz val="11"/>
        <color theme="1"/>
        <rFont val="Calibri"/>
        <family val="2"/>
        <scheme val="minor"/>
      </rPr>
      <t>VACTSYYCSKFCGSAGCSLYGCYKLHPGKICYCLHCRRAESPLALSGSARNVNDKNNEMDNSPVMNEVENLDQEMDMF</t>
    </r>
  </si>
  <si>
    <t>Myticin form 2</t>
  </si>
  <si>
    <r>
      <rPr>
        <sz val="11"/>
        <color rgb="FFFF0000"/>
        <rFont val="Calibri"/>
        <family val="2"/>
        <scheme val="minor"/>
      </rPr>
      <t>MKATILLAVVVAVIVGVQEVQS</t>
    </r>
    <r>
      <rPr>
        <sz val="11"/>
        <color theme="1"/>
        <rFont val="Calibri"/>
        <family val="2"/>
        <scheme val="minor"/>
      </rPr>
      <t>VPCASTYCARFCGSAGCLKYGCYRLHPGKICYCLHCRRAESPLALSGSARNVNDKNNEMDNSPVMNEMENLDQEMDMF</t>
    </r>
  </si>
  <si>
    <t>Myticin form 3</t>
  </si>
  <si>
    <r>
      <rPr>
        <sz val="11"/>
        <color rgb="FFFF0000"/>
        <rFont val="Calibri"/>
        <family val="2"/>
        <scheme val="minor"/>
      </rPr>
      <t>MKATILLAVVVAVIVGVQEVQS</t>
    </r>
    <r>
      <rPr>
        <sz val="11"/>
        <color theme="1"/>
        <rFont val="Calibri"/>
        <family val="2"/>
        <scheme val="minor"/>
      </rPr>
      <t>VPCASTLCSRFCGSAGCRLYGCYRLHPGKICYCLHCRRAESPLALSGSARNVNDQNKEMDNSPVMNEMEHLDQEMDMF</t>
    </r>
  </si>
  <si>
    <r>
      <rPr>
        <sz val="11"/>
        <color rgb="FFFF0000"/>
        <rFont val="Calibri"/>
        <family val="2"/>
        <scheme val="minor"/>
      </rPr>
      <t>MKLAVILAIALAVLLIVQDADA</t>
    </r>
    <r>
      <rPr>
        <sz val="11"/>
        <color theme="1"/>
        <rFont val="Calibri"/>
        <family val="2"/>
        <scheme val="minor"/>
      </rPr>
      <t>SCASRCKSRCRARRCRYYVSVRYGWFCYCRCLRCSSEHTMKFSPESEGPAEMPAQMNDHEQFQDMQKGETEQGETGM</t>
    </r>
  </si>
  <si>
    <t>Ruditapes philippinarum</t>
  </si>
  <si>
    <t>AVPDVAFNAYG</t>
  </si>
  <si>
    <t>MCdef</t>
  </si>
  <si>
    <r>
      <rPr>
        <sz val="11"/>
        <color rgb="FFFF0000"/>
        <rFont val="Calibri"/>
        <family val="2"/>
        <scheme val="minor"/>
      </rPr>
      <t>MKMMIVFTVLFLAAMILPDVDA</t>
    </r>
    <r>
      <rPr>
        <sz val="11"/>
        <color theme="1"/>
        <rFont val="Calibri"/>
        <family val="2"/>
        <scheme val="minor"/>
      </rPr>
      <t>GFGCPNDYSCSNHCRDSIGCRGGYCKYQLICTCYGCKKRRSIQE</t>
    </r>
  </si>
  <si>
    <t>AP02233</t>
  </si>
  <si>
    <t>Rp-BigDef1</t>
  </si>
  <si>
    <r>
      <rPr>
        <sz val="11"/>
        <color rgb="FFFF0000"/>
        <rFont val="Calibri"/>
        <family val="2"/>
        <scheme val="minor"/>
      </rPr>
      <t>MEKGTIYCIFYIVLLTGTTPALC</t>
    </r>
    <r>
      <rPr>
        <sz val="11"/>
        <rFont val="Calibri"/>
        <family val="2"/>
        <scheme val="minor"/>
      </rPr>
      <t>MNKLEQEKETNNHKRFAVAAIPVYAGAAVSPWVWAALIAAYGAAELYKYSVSKTSSDSHSCAGNSGWCRDTCFSHEYIDDCHTAVCGNYYCCRSRI</t>
    </r>
  </si>
  <si>
    <t>Rp-BigDef2</t>
  </si>
  <si>
    <t>FAVAAIPVYAGAAVSPWVWAALIVAYGAAELYKYSVTRTSSDSHSCDGNNGWCRDTCENHEYIDDRHTPVCGDYYCCKSRI</t>
  </si>
  <si>
    <t>Rp-BigDef3</t>
  </si>
  <si>
    <t>FAVAAIPVYAGAAVSPWVWVALIAAYGAAELYKYSVSKTSSDSHNCANNRGWCRDTCFSHEYIDHYHTPVCGNYYCCRSKI</t>
  </si>
  <si>
    <t>Rp-BigDef4</t>
  </si>
  <si>
    <r>
      <rPr>
        <sz val="11"/>
        <color rgb="FFFF0000"/>
        <rFont val="Calibri"/>
        <family val="2"/>
        <scheme val="minor"/>
      </rPr>
      <t>MDKRTIYFIFYVFLLTMTTPALC</t>
    </r>
    <r>
      <rPr>
        <sz val="11"/>
        <rFont val="Calibri"/>
        <family val="2"/>
        <scheme val="minor"/>
      </rPr>
      <t>LKQQLEKELLTEEEQESVKLARQRRQAVLPIAAYAGMAVAPYLFAALVAAYGIYLVRQYNIRKKSGWSIPCANNRGWCRPTCFSHEYIDGYHSDICGGNYCCRPGNLG</t>
    </r>
  </si>
  <si>
    <t>Rp-BigDef5</t>
  </si>
  <si>
    <r>
      <rPr>
        <sz val="11"/>
        <color rgb="FFFF0000"/>
        <rFont val="Calibri"/>
        <family val="2"/>
        <scheme val="minor"/>
      </rPr>
      <t>MDKRTIYFIFYVFLLTMTTPALC</t>
    </r>
    <r>
      <rPr>
        <sz val="11"/>
        <color theme="1"/>
        <rFont val="Calibri"/>
        <family val="2"/>
        <scheme val="minor"/>
      </rPr>
      <t>FKQQLEKELLTEEEQESVKLARQRRQAVLPIAAYAGMAVAPYLFAALVATYGIYLVRQYNIRKKSGHNIPCANNRGWCRPTCFSHEYIDGYHSAICGGNSCCRSRIR</t>
    </r>
  </si>
  <si>
    <t>Rp-BigDef6</t>
  </si>
  <si>
    <r>
      <rPr>
        <sz val="11"/>
        <color rgb="FFFF0000"/>
        <rFont val="Calibri"/>
        <family val="2"/>
        <scheme val="minor"/>
      </rPr>
      <t>MDKRTIYFIFYVFLLTMTTPALC</t>
    </r>
    <r>
      <rPr>
        <sz val="11"/>
        <color theme="1"/>
        <rFont val="Calibri"/>
        <family val="2"/>
        <scheme val="minor"/>
      </rPr>
      <t>FKQQLEKELLTEEEQESVKLARQRRQAVLPIAAYAGMAVAPYLFAALVATYGIYLVRQYNIRKKSGHNIPCANNRGWCRPTCFSHEYIDGYHSAICGGNYCCRPWNLG</t>
    </r>
  </si>
  <si>
    <t>Rp-BigDef7</t>
  </si>
  <si>
    <r>
      <rPr>
        <sz val="11"/>
        <color rgb="FFFF0000"/>
        <rFont val="Calibri"/>
        <family val="2"/>
        <scheme val="minor"/>
      </rPr>
      <t>MDKRTFYFIFYVFLLTMTTPALC</t>
    </r>
    <r>
      <rPr>
        <sz val="11"/>
        <color theme="1"/>
        <rFont val="Calibri"/>
        <family val="2"/>
        <scheme val="minor"/>
      </rPr>
      <t>LKQQLEKELLTEEEQESVKLARQRRQAVLPIAAYAGLAVSPYVFAALVAAYGIYMVRQYRIRKESGWNIPCANNRGWCRPTCFFHEYIDRYHSDICGGNFCCRPWNLG</t>
    </r>
  </si>
  <si>
    <t>Rp-BigDef8</t>
  </si>
  <si>
    <t>Rpdef1alpha</t>
  </si>
  <si>
    <r>
      <rPr>
        <sz val="11"/>
        <color rgb="FFFF0000"/>
        <rFont val="Calibri"/>
        <family val="2"/>
        <scheme val="minor"/>
      </rPr>
      <t>MKMMIVFTVLFLAAMILPDVDA</t>
    </r>
    <r>
      <rPr>
        <sz val="11"/>
        <color theme="1"/>
        <rFont val="Calibri"/>
        <family val="2"/>
        <scheme val="minor"/>
      </rPr>
      <t>GFGCPNDYSCSNHCRDSIGCRGGYCKYHVICTCYGCKKRRSIQE</t>
    </r>
  </si>
  <si>
    <t>AP03192</t>
  </si>
  <si>
    <t>Rp-ncBigDef2</t>
  </si>
  <si>
    <t>WLHRRCSRVGGVCRARCYFYELPVRENSGCSFHTCCRRIHVYTK</t>
  </si>
  <si>
    <t>Rp-ncBigDef3</t>
  </si>
  <si>
    <t>WLHRRCSRGGGFCRIRCSRFEYNVSGNIDCYFGYNCCRRIVSH</t>
  </si>
  <si>
    <t>Rp-ncBigDef4</t>
  </si>
  <si>
    <r>
      <rPr>
        <sz val="11"/>
        <color rgb="FFFF0000"/>
        <rFont val="Calibri"/>
        <family val="2"/>
        <scheme val="minor"/>
      </rPr>
      <t>MYKRTIFIFYVFLVAMTTLSLC</t>
    </r>
    <r>
      <rPr>
        <sz val="11"/>
        <rFont val="Calibri"/>
        <family val="2"/>
        <scheme val="minor"/>
      </rPr>
      <t>LDQKPEMEPLRKDEQQELKPSRQRRWLYRRCLSGRGFCRVRCFFFEEPVRGNIDCYFGYNCCRRMFSHYRTS</t>
    </r>
  </si>
  <si>
    <t>Rp-ncBigDef5</t>
  </si>
  <si>
    <r>
      <rPr>
        <sz val="11"/>
        <color rgb="FFFF0000"/>
        <rFont val="Calibri"/>
        <family val="2"/>
        <scheme val="minor"/>
      </rPr>
      <t>MYKRTIFIFYVFLVAMTTLSLC</t>
    </r>
    <r>
      <rPr>
        <sz val="11"/>
        <rFont val="Calibri"/>
        <family val="2"/>
        <scheme val="minor"/>
      </rPr>
      <t>LDQKPEMEPFRKDAQQALEPSRQRRWLHRRCLGSGRGFCRVRCFFLEEPVRGNIDCYFGYNCCRRMFSH</t>
    </r>
  </si>
  <si>
    <t>VpBD</t>
  </si>
  <si>
    <r>
      <rPr>
        <sz val="11"/>
        <color rgb="FFFF0000"/>
        <rFont val="Calibri"/>
        <family val="2"/>
        <scheme val="minor"/>
      </rPr>
      <t>MYKRTIFIFYVFLVAMTTLS</t>
    </r>
    <r>
      <rPr>
        <sz val="11"/>
        <rFont val="Calibri"/>
        <family val="2"/>
        <scheme val="minor"/>
      </rPr>
      <t>LCLDQKPEMEPFRKDAQQALEPSRQRRWLHRRCLSGRGFCRAICSIFEEPVRGNIDCYFGYNCCRRMFSHYRTS</t>
    </r>
  </si>
  <si>
    <t>AP01642</t>
  </si>
  <si>
    <t>VpDef</t>
  </si>
  <si>
    <r>
      <rPr>
        <sz val="11"/>
        <color rgb="FFFF0000"/>
        <rFont val="Calibri"/>
        <family val="2"/>
        <scheme val="minor"/>
      </rPr>
      <t>MRTMIAFTVFILLAAMFLQDVDA</t>
    </r>
    <r>
      <rPr>
        <sz val="11"/>
        <color theme="1"/>
        <rFont val="Calibri"/>
        <family val="2"/>
        <scheme val="minor"/>
      </rPr>
      <t>GFGCPEDEYECHNHCKNSVGCRGGYCDAGTLRQRCTCYGCNQKGRSIQE</t>
    </r>
  </si>
  <si>
    <t>AP02514</t>
  </si>
  <si>
    <t>Sg-BigDef1</t>
  </si>
  <si>
    <t>Saccostrea glomerata</t>
  </si>
  <si>
    <t>QAQALLPLASYAGMTVSAPVFIALVAAYGLYQVTKYAIKKAKSTATTSSDTDYRNHACGGWFKDGRCRPRCLSGEYEDWRSSDVCGGWKCCKWR</t>
  </si>
  <si>
    <t>Sg-BigDef10</t>
  </si>
  <si>
    <r>
      <rPr>
        <sz val="11"/>
        <color rgb="FFFF0000"/>
        <rFont val="Calibri"/>
        <family val="2"/>
        <scheme val="minor"/>
      </rPr>
      <t>MEKKTFLCALYIILLVAPGPILA</t>
    </r>
    <r>
      <rPr>
        <sz val="11"/>
        <rFont val="Calibri"/>
        <family val="2"/>
        <scheme val="minor"/>
      </rPr>
      <t>SKAEHEESRNKRQAQALLPIAAYAGMTVSAPVFIALVAAYGLYEVTKYAIKKARTSSDSRSHTCGGWFKDGWCRQQCRSYEYEDWRSSGVCGGWKCCKVR</t>
    </r>
  </si>
  <si>
    <t>Sg-BigDef11</t>
  </si>
  <si>
    <r>
      <rPr>
        <sz val="11"/>
        <color rgb="FFFF0000"/>
        <rFont val="Calibri"/>
        <family val="2"/>
        <scheme val="minor"/>
      </rPr>
      <t>MEKRAFLCVLYITLLIDPGLILA</t>
    </r>
    <r>
      <rPr>
        <sz val="11"/>
        <rFont val="Calibri"/>
        <family val="2"/>
        <scheme val="minor"/>
      </rPr>
      <t>NTKAENAKLRKKRILPHLAFYAGMIVSSSLFRHLVLKFGLKLVTYYGIKEVKKRIRAIKSTDDWRNHSCGGVYPFVDGWCRPQCRSHEYVNWAFSNLCQLWQCCIALKG</t>
    </r>
  </si>
  <si>
    <t>Sg-BigDef12</t>
  </si>
  <si>
    <r>
      <rPr>
        <sz val="11"/>
        <color rgb="FFFF0000"/>
        <rFont val="Calibri"/>
        <family val="2"/>
        <scheme val="minor"/>
      </rPr>
      <t>MDKRTSICLLYIGLLVLPAPILA</t>
    </r>
    <r>
      <rPr>
        <sz val="11"/>
        <rFont val="Calibri"/>
        <family val="2"/>
        <scheme val="minor"/>
      </rPr>
      <t>EVKAEKERDRRQAIALPLASLAGTAVAGPVFAALLAIYGAYTLAKYHISDKDSHECGRGYCRKVCYKKEKIDWGLTYECGNNYCCVYS</t>
    </r>
  </si>
  <si>
    <t>Sg-BigDef13</t>
  </si>
  <si>
    <r>
      <rPr>
        <sz val="11"/>
        <color rgb="FFFF0000"/>
        <rFont val="Calibri"/>
        <family val="2"/>
        <scheme val="minor"/>
      </rPr>
      <t>MDKKTSLCLFYIALLVLPAPILA</t>
    </r>
    <r>
      <rPr>
        <sz val="11"/>
        <rFont val="Calibri"/>
        <family val="2"/>
        <scheme val="minor"/>
      </rPr>
      <t>EVKAEKERDRRQAIALPLASLAGTSVAAPVFAALLAIYGAYTLAKYGIQVISNRDSHPCGRGYCRKKCQSHERVDWRLTTGCGDYYCCV</t>
    </r>
  </si>
  <si>
    <t>Sg-BigDef2</t>
  </si>
  <si>
    <t>QAQALLPIAPYAGLTASAPLFQALVAAYGLYQVIRYDIVKEDSTGTTSDWRDQACGCWYKDGRCRPQCRSYKYVDRGSAAVCGGWKCFKVQNQLISLIM</t>
  </si>
  <si>
    <t>Sg-BigDef3</t>
  </si>
  <si>
    <t>QAIALPLASLAGTAVAGPVFAALLAIYGAYTLAKYNISDKDSHDCGRGYCRKVCFKKEKIDWGLTYECGNNYCCVYT</t>
  </si>
  <si>
    <t>Sg-BigDef4</t>
  </si>
  <si>
    <t>QAIALPLASLAGTAVAGPVFAALLAIYGAYTLAKYHISDKDSHECGRGYCRKVCYKKEKIDWGLTYECGNNYCCVYS</t>
  </si>
  <si>
    <t>Sg-BigDef5</t>
  </si>
  <si>
    <t>QAIALPLASLAGTSVAAPVFAALLAIYGAYTLAKYGIRVISNRDSHPCGRGYCRKKCQSHERVDWRLTTGCGDYYCCV</t>
  </si>
  <si>
    <t>Sg-BigDef6</t>
  </si>
  <si>
    <t>QAQALLPIAAYAGMTVSAPVFIALVAAYGLYEVTKYAIKKDSRSHTCGGWFKDGWCRQQCRSYEYEDWRSSGVCGGWKCCKVR</t>
  </si>
  <si>
    <t>Sg-BigDef7</t>
  </si>
  <si>
    <t>MIKIKFYANLYIVLLTMFVPSLCLQAEEGREKPHKRNVIAIGLPSLTAVAGTAVVPWLFFALVLYYGLQAVHQYHITKARDDDDVCYSIPCANNRGWCREPCFSHEAIDGYHSDICGGLCYCCRDADTLPFGK</t>
  </si>
  <si>
    <t>Sg-BigDef8</t>
  </si>
  <si>
    <r>
      <rPr>
        <sz val="11"/>
        <color rgb="FFFF0000"/>
        <rFont val="Calibri"/>
        <family val="2"/>
        <scheme val="minor"/>
      </rPr>
      <t>MNKIKFYAFLYIVLLTMFVPSLCLQA</t>
    </r>
    <r>
      <rPr>
        <sz val="11"/>
        <rFont val="Calibri"/>
        <family val="2"/>
        <scheme val="minor"/>
      </rPr>
      <t>EEGKEKPHKRNVVAIGLPSLTAVAGTAVVPWVFLALVFVYGLQEIHKYHITKARDDDAVCHNIPCANNRGWCREPCFPHEVIDGYHSDICGGLCYCCRDADSSPFGK</t>
    </r>
  </si>
  <si>
    <t>Sg-BigDef9</t>
  </si>
  <si>
    <r>
      <rPr>
        <sz val="11"/>
        <color rgb="FFFF0000"/>
        <rFont val="Calibri"/>
        <family val="2"/>
        <scheme val="minor"/>
      </rPr>
      <t>MEKKTFLCALYIILLVVPGPILA</t>
    </r>
    <r>
      <rPr>
        <sz val="11"/>
        <rFont val="Calibri"/>
        <family val="2"/>
        <scheme val="minor"/>
      </rPr>
      <t>RKAEHEESRNKRQAQALLPIAAYAGMTVSAPVFIALVAAYGLYEVTKYAIKKAKSTATTSSGTDYRNHACGGWFKDGWCRPQCLRGQYEDWRSSDVCGGWKCCKVR</t>
    </r>
  </si>
  <si>
    <t>Saccostrea sp.</t>
  </si>
  <si>
    <r>
      <rPr>
        <sz val="11"/>
        <color rgb="FFFF0000"/>
        <rFont val="Calibri"/>
        <family val="2"/>
        <scheme val="minor"/>
      </rPr>
      <t>MERNAFLCILYIMLLAAPGPVLA</t>
    </r>
    <r>
      <rPr>
        <sz val="11"/>
        <rFont val="Calibri"/>
        <family val="2"/>
        <scheme val="minor"/>
      </rPr>
      <t>NAQTEREQPRNKRQAQVLLPIASYAGMTVSAPLFLALVAAYGMTQVTRYAIQLARSRTRGQLSSSGDRRSHNCGGWFHDGWCRPQCRSYEYEDWRSSAVCGGWKCCKVR</t>
    </r>
  </si>
  <si>
    <r>
      <rPr>
        <sz val="11"/>
        <color rgb="FFFF0000"/>
        <rFont val="Calibri"/>
        <family val="2"/>
        <scheme val="minor"/>
      </rPr>
      <t>MERKAFLCILYVILLVAPGSIFA</t>
    </r>
    <r>
      <rPr>
        <sz val="11"/>
        <rFont val="Calibri"/>
        <family val="2"/>
        <scheme val="minor"/>
      </rPr>
      <t>NARIKKEQSRNKRQAQALLPLASFAGMSVNAPLFLALVAIYGIAEVARHTVGRLTTRDDLILDKRNHNCGNWFNDGWCREECQSHEYNDPIAAAICGGWNCCKSSV</t>
    </r>
  </si>
  <si>
    <t>Dermaseptin-like peptide</t>
  </si>
  <si>
    <t>Schistosoma mansoni</t>
  </si>
  <si>
    <t>Platyhelminthes</t>
  </si>
  <si>
    <t>DLWNSIKDMAAAAGRAALNAVTGMVNQ</t>
  </si>
  <si>
    <t>Schistocin-1</t>
  </si>
  <si>
    <t>GILDIKNKVSNLFKKIKGEK</t>
  </si>
  <si>
    <t>C terminal amidation, computationally predicted</t>
  </si>
  <si>
    <t>Schistocin-2</t>
  </si>
  <si>
    <t>GILDIKNKVSNLFKKIK</t>
  </si>
  <si>
    <t>Schistocin-3</t>
  </si>
  <si>
    <t>GILDIKNKVSNLF</t>
  </si>
  <si>
    <t>AV19</t>
  </si>
  <si>
    <t>Sepia officinalis</t>
  </si>
  <si>
    <r>
      <rPr>
        <sz val="11"/>
        <color rgb="FFFF0000"/>
        <rFont val="Calibri"/>
        <family val="2"/>
        <scheme val="minor"/>
      </rPr>
      <t>MRYIVCFVFFLFFFLLFLWLVPART</t>
    </r>
    <r>
      <rPr>
        <sz val="11"/>
        <rFont val="Calibri"/>
        <family val="2"/>
        <scheme val="minor"/>
      </rPr>
      <t>ASSFLTPRLSSLGKRSWAV</t>
    </r>
  </si>
  <si>
    <t>GK28</t>
  </si>
  <si>
    <r>
      <rPr>
        <sz val="11"/>
        <color rgb="FFFF0000"/>
        <rFont val="Calibri"/>
        <family val="2"/>
        <scheme val="minor"/>
      </rPr>
      <t>MLFKVIIVIWISVCRECTRG</t>
    </r>
    <r>
      <rPr>
        <sz val="11"/>
        <rFont val="Calibri"/>
        <family val="2"/>
        <scheme val="minor"/>
      </rPr>
      <t>GFCNFMHLKPISRELRRELYGRTRRRRK</t>
    </r>
  </si>
  <si>
    <t>II19</t>
  </si>
  <si>
    <r>
      <rPr>
        <sz val="11"/>
        <color rgb="FFFF0000"/>
        <rFont val="Calibri"/>
        <family val="2"/>
        <scheme val="minor"/>
      </rPr>
      <t>MSLRNFLLIITLLLYSLPTLS</t>
    </r>
    <r>
      <rPr>
        <sz val="11"/>
        <rFont val="Calibri"/>
        <family val="2"/>
        <scheme val="minor"/>
      </rPr>
      <t>IYFHLFRKINFNLRIYYFI</t>
    </r>
  </si>
  <si>
    <t>LV25</t>
  </si>
  <si>
    <r>
      <rPr>
        <sz val="11"/>
        <color rgb="FFFF0000"/>
        <rFont val="Calibri"/>
        <family val="2"/>
        <scheme val="minor"/>
      </rPr>
      <t>MMTLLRDLITKLVMFYWLLR</t>
    </r>
    <r>
      <rPr>
        <sz val="11"/>
        <rFont val="Calibri"/>
        <family val="2"/>
        <scheme val="minor"/>
      </rPr>
      <t>LKALKLPKGSTSTEVRRILVLEIRV</t>
    </r>
  </si>
  <si>
    <t>NF19</t>
  </si>
  <si>
    <r>
      <rPr>
        <sz val="11"/>
        <color rgb="FFFF0000"/>
        <rFont val="Calibri"/>
        <family val="2"/>
        <scheme val="minor"/>
      </rPr>
      <t>MKMISRKESLKAPHLSLLISMLHGVGLA</t>
    </r>
    <r>
      <rPr>
        <sz val="11"/>
        <rFont val="Calibri"/>
        <family val="2"/>
        <scheme val="minor"/>
      </rPr>
      <t>NYWLLVLRRLLITKKVMWF</t>
    </r>
  </si>
  <si>
    <t>P1</t>
  </si>
  <si>
    <t>Tegillarca granosa</t>
  </si>
  <si>
    <t>PSVQDAAAQISADVKK</t>
  </si>
  <si>
    <t>Derived from haemoglobin</t>
  </si>
  <si>
    <t>P2</t>
  </si>
  <si>
    <t>VLASLNFGDR</t>
  </si>
  <si>
    <t>P3</t>
  </si>
  <si>
    <t>ISAAEFGK</t>
  </si>
  <si>
    <t>P4</t>
  </si>
  <si>
    <t>ISAEAFGAINEPMK</t>
  </si>
  <si>
    <t>P6</t>
  </si>
  <si>
    <t>MGSYYSDECAAAWAALVAVVQAAL</t>
  </si>
  <si>
    <t>P7</t>
  </si>
  <si>
    <t>LNGHGLTLWYGIQNFVDQLDNADDLEDVARK</t>
  </si>
  <si>
    <t>Peptide B</t>
  </si>
  <si>
    <t>Theromyzon tessulatum</t>
  </si>
  <si>
    <t>FAEFLPSEEEGESYSKEVPEMERRYGGFMRF</t>
  </si>
  <si>
    <t>Theromacin </t>
  </si>
  <si>
    <r>
      <rPr>
        <sz val="11"/>
        <color rgb="FFFF0000"/>
        <rFont val="Calibri"/>
        <family val="2"/>
        <scheme val="minor"/>
      </rPr>
      <t>MELKSGLSILLCFGICIAVINA</t>
    </r>
    <r>
      <rPr>
        <sz val="11"/>
        <color theme="1"/>
        <rFont val="Calibri"/>
        <family val="2"/>
        <scheme val="minor"/>
      </rPr>
      <t>GCFEDWSRCSPSTSRGTGVLWRDCDSYCKVCFKADRGECFDSPSLNCPQRLPNNKQCRCINARTAKDNRNPTCWA</t>
    </r>
  </si>
  <si>
    <t>AP01556</t>
  </si>
  <si>
    <t>Theromyzin</t>
  </si>
  <si>
    <r>
      <rPr>
        <sz val="11"/>
        <color rgb="FFFF0000"/>
        <rFont val="Calibri"/>
        <family val="2"/>
        <scheme val="minor"/>
      </rPr>
      <t>MHAKIILALFLGMTAFLAVQA</t>
    </r>
    <r>
      <rPr>
        <sz val="11"/>
        <color theme="1"/>
        <rFont val="Calibri"/>
        <family val="2"/>
        <scheme val="minor"/>
      </rPr>
      <t>DHHHDHGHDDHEHEELTLEKIKEKIKDYADKTPVDQLTERVQAGRDYLLGKGARPSHLPARVDRHLSKLTAAEKQELADYLLTFLH</t>
    </r>
  </si>
  <si>
    <t>anionic</t>
  </si>
  <si>
    <t>AP01557</t>
  </si>
  <si>
    <t>Trichomya hirsuta</t>
  </si>
  <si>
    <t>FAPAIPAYLIGRAVAPYLFRLLVLAYGYWAVKRAGITKKRTHRKEGSSCHSPWGICRRRCFSHEQIWWDEKGCSPLNCCVVKRG</t>
  </si>
  <si>
    <t>Thir mytilin 1</t>
  </si>
  <si>
    <t>SCSSICRYRCRRCRGFIWINIFGRCYCKCYGC</t>
  </si>
  <si>
    <t>Thir mytilin 2</t>
  </si>
  <si>
    <t>SCASSCKSRCRSRGCKYFVSVRYRYHCYCKCLRC</t>
  </si>
  <si>
    <t>Thir mytilin 3</t>
  </si>
  <si>
    <t>SCASRCKSRCRARRCKYYVSVRYGWFCYCKCLRC</t>
  </si>
  <si>
    <t>Urechistachykinin-1</t>
  </si>
  <si>
    <t>Urechis unicinctus</t>
  </si>
  <si>
    <t>LRQSQFVGSR</t>
  </si>
  <si>
    <t>AP01480</t>
  </si>
  <si>
    <t>Urechistachykinin-2</t>
  </si>
  <si>
    <t>AAGMGFFGAR</t>
  </si>
  <si>
    <t>AP01481</t>
  </si>
  <si>
    <t>Molluskin</t>
  </si>
  <si>
    <t>Various</t>
  </si>
  <si>
    <t>SRSSRAGLQFPVGRIHRLLRKGNYA</t>
  </si>
  <si>
    <t>Crassostrea madrasensis, Saccostrea cucullata, Meretrix casta, Ficus gracilis, Bullia vittata</t>
  </si>
  <si>
    <t>Venustaconcha ellipsiformis</t>
  </si>
  <si>
    <t>QVLAIPPVYIGAIVSPHVYFALLAIYGAAVLIKYGVEKASSDSHSCANNRGWCRKSCFRHEYVDWKSTVVCGSYLCCRPK</t>
  </si>
  <si>
    <t>QVAFPPVYIGAIVSPYVYLALLAIYGAAVLVRYGVKKASSDSHNCANNRGWCRDKCFRHEYVDKYHTVVCGKNLCCRPK</t>
  </si>
  <si>
    <t>Villosa lienosa</t>
  </si>
  <si>
    <t>MFFLVLMLSPHRIMAAMEEMEVRHKRQVLAIPPVYIGAIVSPHVFLALLVRYGAAVLIRYGVKKASSDNHSCANNRGWCRKFCSSHEYVDWYSTDVCGSYRCCRSKQL</t>
  </si>
  <si>
    <r>
      <rPr>
        <sz val="11"/>
        <color rgb="FFFF0000"/>
        <rFont val="Calibri"/>
        <family val="2"/>
        <scheme val="minor"/>
      </rPr>
      <t>MNQKNGLCMFFLVLMLSPSRIMA</t>
    </r>
    <r>
      <rPr>
        <sz val="11"/>
        <color theme="1"/>
        <rFont val="Calibri"/>
        <family val="2"/>
        <scheme val="minor"/>
      </rPr>
      <t>AMEEMEVRHKRAAAIPLVYVGAIVSPHVYLALLAIYGAAVLIRYGVQKASSNSHSCANNRGWCRKSCFRHEYVDWKSTAVCGSYLCCR</t>
    </r>
  </si>
  <si>
    <t>References:</t>
  </si>
  <si>
    <t>Supplementary File 1: Lophotrochozoan-derived AMPs identified from literature search</t>
  </si>
  <si>
    <r>
      <t xml:space="preserve">[1]: Zhong J, Wang W, Yang X, Yan X, Liu R. A novel cysteine-rich antimicrobial peptide from the mucus of the snail of </t>
    </r>
    <r>
      <rPr>
        <i/>
        <sz val="11"/>
        <color theme="1"/>
        <rFont val="Calibri"/>
        <family val="2"/>
        <scheme val="minor"/>
      </rPr>
      <t>Achatina fulica</t>
    </r>
    <r>
      <rPr>
        <sz val="11"/>
        <color theme="1"/>
        <rFont val="Calibri"/>
        <family val="2"/>
        <scheme val="minor"/>
      </rPr>
      <t>. Peptides. 2013;39: 1-5.</t>
    </r>
  </si>
  <si>
    <r>
      <t xml:space="preserve">[3]: Tasiemski A, Jung S, Boidin-Wichlacz C, Jollivet D, Cuvillier-Hot V, Pradillon F, et al. Characterization and function of the first antibiotic isolated from a vent organism: the extremophile metazoan </t>
    </r>
    <r>
      <rPr>
        <i/>
        <sz val="11"/>
        <color theme="1"/>
        <rFont val="Calibri"/>
        <family val="2"/>
        <scheme val="minor"/>
      </rPr>
      <t>Alvinella pompejana</t>
    </r>
    <r>
      <rPr>
        <sz val="11"/>
        <color theme="1"/>
        <rFont val="Calibri"/>
        <family val="2"/>
        <scheme val="minor"/>
      </rPr>
      <t>. PLoS One. 2014;9(4): e95737.</t>
    </r>
  </si>
  <si>
    <t>[5]: Schikorski D, Cuvillier-Hot V, Leippe M, Boidin-Wichlacz C, Slomianny C, Macagno E, et al. Microbial challenge promotes the regenerative process of the injured central nervous system of the medicinal leech by inducing the synthesis of antimicrobial peptides in neurons and microglia. J Immunol. 2008;181(2): 1083-1095.</t>
  </si>
  <si>
    <r>
      <t xml:space="preserve">[7]: Ovchinnikova TV, Aleshina GM, Balandin SV, Krasnosdembskaya AD, Markelov ML, Frolova EI, et al. Purification and primary structure of two isoforms of arenicin, a novel antimicrobial peptide from marine polychaeta </t>
    </r>
    <r>
      <rPr>
        <i/>
        <sz val="11"/>
        <color theme="1"/>
        <rFont val="Calibri"/>
        <family val="2"/>
        <scheme val="minor"/>
      </rPr>
      <t>Arenicola marina</t>
    </r>
    <r>
      <rPr>
        <sz val="11"/>
        <color theme="1"/>
        <rFont val="Calibri"/>
        <family val="2"/>
        <scheme val="minor"/>
      </rPr>
      <t>. FEBS Lett. 2004;577(1-2): 209-214.</t>
    </r>
  </si>
  <si>
    <t>[8]: Hoegenhaug HHK, Mygind PH, Kruse T, Segura DR, Sandvang DH, Neve S. Antimicrobial peptide variants and polynucleotides encoding same. U.S. Patent 2014. US8835604B2</t>
  </si>
  <si>
    <r>
      <t xml:space="preserve">[10]: Arenas G, Guzmán F, Cárdenas C, Mercado L, Marshall SH. A novel antifungal peptide designed from the primary structure of a natural antimicrobial peptide purified from </t>
    </r>
    <r>
      <rPr>
        <i/>
        <sz val="11"/>
        <color theme="1"/>
        <rFont val="Calibri"/>
        <family val="2"/>
        <scheme val="minor"/>
      </rPr>
      <t>Argopecten purpuratus</t>
    </r>
    <r>
      <rPr>
        <sz val="11"/>
        <color theme="1"/>
        <rFont val="Calibri"/>
        <family val="2"/>
        <scheme val="minor"/>
      </rPr>
      <t xml:space="preserve"> hemocytes. Peptides. 2009;30(8): 1405-1411.</t>
    </r>
  </si>
  <si>
    <r>
      <t xml:space="preserve">[11]: González R, Brokordt K, Cárcamo CB, de la Peña TC, Oyanedel D, Mercado L et al. Molecular characterization and protein localization of the antimicrobial peptide big defensin from the scallop </t>
    </r>
    <r>
      <rPr>
        <i/>
        <sz val="11"/>
        <color theme="1"/>
        <rFont val="Calibri"/>
        <family val="2"/>
        <scheme val="minor"/>
      </rPr>
      <t>Argopecten purpuratus</t>
    </r>
    <r>
      <rPr>
        <sz val="11"/>
        <color theme="1"/>
        <rFont val="Calibri"/>
        <family val="2"/>
        <scheme val="minor"/>
      </rPr>
      <t xml:space="preserve"> after </t>
    </r>
    <r>
      <rPr>
        <i/>
        <sz val="11"/>
        <color theme="1"/>
        <rFont val="Calibri"/>
        <family val="2"/>
        <scheme val="minor"/>
      </rPr>
      <t>Vibrio splendidus</t>
    </r>
    <r>
      <rPr>
        <sz val="11"/>
        <color theme="1"/>
        <rFont val="Calibri"/>
        <family val="2"/>
        <scheme val="minor"/>
      </rPr>
      <t xml:space="preserve"> challenge. Fish Shellfish Immunol. 2017;68: 173-179.</t>
    </r>
  </si>
  <si>
    <r>
      <t xml:space="preserve">[12]: Li C, Song L, Zhao J, Zhu L, Zou H, Zhang H, et al. Preliminary study on a potential antibacterial peptide derived from histone H2A in hemocytes of scallop </t>
    </r>
    <r>
      <rPr>
        <i/>
        <sz val="11"/>
        <color theme="1"/>
        <rFont val="Calibri"/>
        <family val="2"/>
        <scheme val="minor"/>
      </rPr>
      <t>Chlamys farreri</t>
    </r>
    <r>
      <rPr>
        <sz val="11"/>
        <color theme="1"/>
        <rFont val="Calibri"/>
        <family val="2"/>
        <scheme val="minor"/>
      </rPr>
      <t>. Fish Shellfish Immunol. 2007;22(6): 663-672.</t>
    </r>
  </si>
  <si>
    <r>
      <t xml:space="preserve">[13]: Rosa RD, Santini A, Fievet J, Bulet P, Destoumieux-Garzón D, Bachere E. Big defensins, a diverse family of antimicrobial peptides that follows different patterns of expression in hemocytes of the oyster </t>
    </r>
    <r>
      <rPr>
        <i/>
        <sz val="11"/>
        <color theme="1"/>
        <rFont val="Calibri"/>
        <family val="2"/>
        <scheme val="minor"/>
      </rPr>
      <t>Crassostrea gigas</t>
    </r>
    <r>
      <rPr>
        <sz val="11"/>
        <color theme="1"/>
        <rFont val="Calibri"/>
        <family val="2"/>
        <scheme val="minor"/>
      </rPr>
      <t>. PLoS One. 2011;6(9): e25594.</t>
    </r>
  </si>
  <si>
    <r>
      <t xml:space="preserve">[14]: Gauri SS, Mandal SM, Pati BR, Dey S. Purification and structural characterization of a novel antibacterial peptide from </t>
    </r>
    <r>
      <rPr>
        <i/>
        <sz val="11"/>
        <color theme="1"/>
        <rFont val="Calibri"/>
        <family val="2"/>
        <scheme val="minor"/>
      </rPr>
      <t>Bellamya bengalensis</t>
    </r>
    <r>
      <rPr>
        <sz val="11"/>
        <color theme="1"/>
        <rFont val="Calibri"/>
        <family val="2"/>
        <scheme val="minor"/>
      </rPr>
      <t xml:space="preserve">: activity against ampicillin and chloramphenicol resistant </t>
    </r>
    <r>
      <rPr>
        <i/>
        <sz val="11"/>
        <color theme="1"/>
        <rFont val="Calibri"/>
        <family val="2"/>
        <scheme val="minor"/>
      </rPr>
      <t>Staphylococcus epidermidis</t>
    </r>
    <r>
      <rPr>
        <sz val="11"/>
        <color theme="1"/>
        <rFont val="Calibri"/>
        <family val="2"/>
        <scheme val="minor"/>
      </rPr>
      <t>. Peptides. 2011;32(4): 691-696.</t>
    </r>
  </si>
  <si>
    <r>
      <t xml:space="preserve">[18]: López-Abarrategui C, Alba A, Silva ON, Reyes-Acosta O, Vasconcelos IM, Oliveira JT, et al. Functional characterization of a synthetic hydrophilic antifungal peptide derived from the marine snail </t>
    </r>
    <r>
      <rPr>
        <i/>
        <sz val="11"/>
        <color theme="1"/>
        <rFont val="Calibri"/>
        <family val="2"/>
        <scheme val="minor"/>
      </rPr>
      <t>Cenchritis muricatus</t>
    </r>
    <r>
      <rPr>
        <sz val="11"/>
        <color theme="1"/>
        <rFont val="Calibri"/>
        <family val="2"/>
        <scheme val="minor"/>
      </rPr>
      <t>. Biochimie 2012;94(4): 968-974.</t>
    </r>
  </si>
  <si>
    <r>
      <t xml:space="preserve">[19]: López‐Abarrategui C, McBeth C, Mandai SM, Sun ZJ, Heffron G, Alba‐Menéndez A, et al. Cm‐p5: an antifungal hydrophilic peptide derived from the coastal mollusk </t>
    </r>
    <r>
      <rPr>
        <i/>
        <sz val="11"/>
        <color theme="1"/>
        <rFont val="Calibri"/>
        <family val="2"/>
        <scheme val="minor"/>
      </rPr>
      <t>Cenchritis muricatus</t>
    </r>
    <r>
      <rPr>
        <sz val="11"/>
        <color theme="1"/>
        <rFont val="Calibri"/>
        <family val="2"/>
        <scheme val="minor"/>
      </rPr>
      <t xml:space="preserve"> (Gastropoda: Littorinidae). FASEB J. 2015;29(8): 3315-3325.</t>
    </r>
  </si>
  <si>
    <t>[21]: Biggs JS, Rosenfeld Y, Shai Y, Olivera BM. Conolysin-Mt: a conus peptide that disrupts cellular membranes. Biochemistry 2007;46(44): 12586-12593.</t>
  </si>
  <si>
    <r>
      <t>[23]: Nam BH, Seo JK, Lee MJ, Kim YO, Kim DG, An CM et al. Functional analysis of Pacific oyster (</t>
    </r>
    <r>
      <rPr>
        <i/>
        <sz val="11"/>
        <color theme="1"/>
        <rFont val="Calibri"/>
        <family val="2"/>
        <scheme val="minor"/>
      </rPr>
      <t>Crassostrea gigas</t>
    </r>
    <r>
      <rPr>
        <sz val="11"/>
        <color theme="1"/>
        <rFont val="Calibri"/>
        <family val="2"/>
        <scheme val="minor"/>
      </rPr>
      <t>) β-thymosin: focus on antimicrobial activity. Fish Shellfish Immunol. 2015;45(1): 167-174.</t>
    </r>
  </si>
  <si>
    <r>
      <t xml:space="preserve">[26]: Seo JK, Nam BH, Go HJ, Jeong M, Lee KY, Cho SM, et al. Hemerythrin-related antimicrobial peptide, msHemerycin, purified from the body of the Lugworm, </t>
    </r>
    <r>
      <rPr>
        <i/>
        <sz val="11"/>
        <color theme="1"/>
        <rFont val="Calibri"/>
        <family val="2"/>
        <scheme val="minor"/>
      </rPr>
      <t>Marphysa sanguinea</t>
    </r>
    <r>
      <rPr>
        <sz val="11"/>
        <color theme="1"/>
        <rFont val="Calibri"/>
        <family val="2"/>
        <scheme val="minor"/>
      </rPr>
      <t>. Fish Shellfish Immunol. 2016; 57: 49-59.</t>
    </r>
  </si>
  <si>
    <t>[28]: Dorrington T, Villamil L, Gómez-chiarri M. Upregulation in response to infection and antibacterial activity of oyster histone H4. Fish Shellfish Immunol. 2011;30(1): 94-101.</t>
  </si>
  <si>
    <r>
      <t xml:space="preserve">[33]: Seo JK, Lee MJ, Nam BH, Park NG. cgMolluscidin, a novel dibasic residue repeat rich antimicrobial peptide, purified from the gill of the Pacific oyster, </t>
    </r>
    <r>
      <rPr>
        <i/>
        <sz val="11"/>
        <color theme="1"/>
        <rFont val="Calibri"/>
        <family val="2"/>
        <scheme val="minor"/>
      </rPr>
      <t>Crassostrea gigas</t>
    </r>
    <r>
      <rPr>
        <sz val="11"/>
        <color theme="1"/>
        <rFont val="Calibri"/>
        <family val="2"/>
        <scheme val="minor"/>
      </rPr>
      <t>. Fish Shellfish Immunol. 2013;35(2): 480-488.</t>
    </r>
  </si>
  <si>
    <r>
      <t>[34]: De Zoysa M, Nikapitiya C, Whang I, Lee JS, Lee J. Abhisin: a potential antimicrobial peptide derived from histone H2A of disk abalone (</t>
    </r>
    <r>
      <rPr>
        <i/>
        <sz val="11"/>
        <color theme="1"/>
        <rFont val="Calibri"/>
        <family val="2"/>
        <scheme val="minor"/>
      </rPr>
      <t>Haliotis discus discus</t>
    </r>
    <r>
      <rPr>
        <sz val="11"/>
        <color theme="1"/>
        <rFont val="Calibri"/>
        <family val="2"/>
        <scheme val="minor"/>
      </rPr>
      <t>). Fish Shellfish Immunol. 2009;27(5): 639-646.</t>
    </r>
  </si>
  <si>
    <r>
      <t xml:space="preserve">[39]: Dolashka P, Dolashki A, Voelter W, Van Beeumen J, Stevanovic S. Antimicrobial activity of peptides from the hemolymph of </t>
    </r>
    <r>
      <rPr>
        <i/>
        <sz val="11"/>
        <color theme="1"/>
        <rFont val="Calibri"/>
        <family val="2"/>
        <scheme val="minor"/>
      </rPr>
      <t xml:space="preserve">Helix lucorum </t>
    </r>
    <r>
      <rPr>
        <sz val="11"/>
        <color theme="1"/>
        <rFont val="Calibri"/>
        <family val="2"/>
        <scheme val="minor"/>
      </rPr>
      <t>snails. Int J Curr Microbiol App Sci. 2015;4(4): 1061-1071.</t>
    </r>
  </si>
  <si>
    <r>
      <t xml:space="preserve">[42]: Ren Q, Li M, Zhang CY, Chen KP. Six defensins from the triangle-shell pearl mussel </t>
    </r>
    <r>
      <rPr>
        <i/>
        <sz val="11"/>
        <color theme="1"/>
        <rFont val="Calibri"/>
        <family val="2"/>
        <scheme val="minor"/>
      </rPr>
      <t>Hyriopsis cumingii</t>
    </r>
    <r>
      <rPr>
        <sz val="11"/>
        <color theme="1"/>
        <rFont val="Calibri"/>
        <family val="2"/>
        <scheme val="minor"/>
      </rPr>
      <t>. Fish Shellfish Immunol. 2011;31(6): 1232-1238.</t>
    </r>
  </si>
  <si>
    <t>[45]: Cho JH, Park CB, Yoon YG, Kim SC. Lumbricin I, a novel proline-rich antimicrobial peptide from the earthworm: purification, cDNA cloning and molecular characterization. Biochim Biophys Acta Mol Basis Dis. 1998;1408(1): 67-76.</t>
  </si>
  <si>
    <r>
      <t xml:space="preserve">[47]: Zhang Y, Cui P, Wang Y, Zhang S. Identification and bioactivity analysis of a newly identified defensin from the oyster </t>
    </r>
    <r>
      <rPr>
        <i/>
        <sz val="11"/>
        <rFont val="Calibri"/>
        <family val="2"/>
        <scheme val="minor"/>
      </rPr>
      <t>Magallana gigas</t>
    </r>
    <r>
      <rPr>
        <sz val="11"/>
        <rFont val="Calibri"/>
        <family val="2"/>
        <scheme val="minor"/>
      </rPr>
      <t>. Dev Comp Immunol. 2018;85: 177-187.</t>
    </r>
  </si>
  <si>
    <t>[48]: Li H, Parisi MG, Parrinello N, Cammarata M, Roch P. Molluscan antimicrobial peptides, a review from activity-based evidences to computer-assisted sequences. Invertebr Surviv J. 2011;8(1): 85-97.</t>
  </si>
  <si>
    <r>
      <t xml:space="preserve">[49]: Yang J, Luo J, Zheng H, Lu Y, Zhang H. Cloning of a big defensin gene and its response to </t>
    </r>
    <r>
      <rPr>
        <i/>
        <sz val="11"/>
        <color theme="1"/>
        <rFont val="Calibri"/>
        <family val="2"/>
        <scheme val="minor"/>
      </rPr>
      <t>Vibrio parahaemolyticus</t>
    </r>
    <r>
      <rPr>
        <sz val="11"/>
        <color theme="1"/>
        <rFont val="Calibri"/>
        <family val="2"/>
        <scheme val="minor"/>
      </rPr>
      <t xml:space="preserve"> challenge in the noble scallop </t>
    </r>
    <r>
      <rPr>
        <i/>
        <sz val="11"/>
        <color theme="1"/>
        <rFont val="Calibri"/>
        <family val="2"/>
        <scheme val="minor"/>
      </rPr>
      <t>Chlamys nobilis</t>
    </r>
    <r>
      <rPr>
        <sz val="11"/>
        <color theme="1"/>
        <rFont val="Calibri"/>
        <family val="2"/>
        <scheme val="minor"/>
      </rPr>
      <t xml:space="preserve"> (Bivalve: Pectinidae). Fish Shellfish Immunol. 2016;56: 445-449.</t>
    </r>
  </si>
  <si>
    <t>[50]: Greco S, Gerdol M, Edomi P, Pallavicini A. Molecular Diversity of Mytilin-Like Defense Peptides in Mytilidae (Mollusca, Bivalvia). Antibiotics. 2020;9(1): 37.</t>
  </si>
  <si>
    <r>
      <t>[51]: Leoni G, De Poli A, Mardirossian M, Gambato S, Florian F, Venier P, et al. Myticalins: a novel multigenic family of linear, cationic antimicrobial peptides from marine mussels (</t>
    </r>
    <r>
      <rPr>
        <i/>
        <sz val="11"/>
        <color theme="1"/>
        <rFont val="Calibri"/>
        <family val="2"/>
        <scheme val="minor"/>
      </rPr>
      <t>Mytilus</t>
    </r>
    <r>
      <rPr>
        <sz val="11"/>
        <color theme="1"/>
        <rFont val="Calibri"/>
        <family val="2"/>
        <scheme val="minor"/>
      </rPr>
      <t xml:space="preserve"> spp.). Mar Drugs. 2017;15(8): 261.</t>
    </r>
  </si>
  <si>
    <r>
      <t xml:space="preserve">[52]: Sun J, Liu H, Zhou S, Wang X, Fan M, Shen W, et al. A novel antimicrobial peptide identified from </t>
    </r>
    <r>
      <rPr>
        <i/>
        <sz val="11"/>
        <color theme="1"/>
        <rFont val="Calibri"/>
        <family val="2"/>
        <scheme val="minor"/>
      </rPr>
      <t>Mytilus coruscus</t>
    </r>
    <r>
      <rPr>
        <sz val="11"/>
        <color theme="1"/>
        <rFont val="Calibri"/>
        <family val="2"/>
        <scheme val="minor"/>
      </rPr>
      <t>. Acta Hydrobiol Sin. 2014;38(3): 563-570.</t>
    </r>
  </si>
  <si>
    <r>
      <t xml:space="preserve">[53]: Qin C-l, Huang W, Zhou S-q, Wang X-c, Liu H-h, Fan M-h, et al. Characterization of a novel antimicrobial peptide with chiting-biding domain from </t>
    </r>
    <r>
      <rPr>
        <i/>
        <sz val="11"/>
        <color theme="1"/>
        <rFont val="Calibri"/>
        <family val="2"/>
        <scheme val="minor"/>
      </rPr>
      <t>Mytilus coruscus</t>
    </r>
    <r>
      <rPr>
        <sz val="11"/>
        <color theme="1"/>
        <rFont val="Calibri"/>
        <family val="2"/>
        <scheme val="minor"/>
      </rPr>
      <t>. Fish Shellfish Immunol. 2014;41(2): 362-370.</t>
    </r>
  </si>
  <si>
    <r>
      <t xml:space="preserve">[54]: Liao Z, Wang X-c, Liu H-h, Fan M-h, Sun J-j, Shen W. Molecular characterization of a novel antimicrobial peptide from </t>
    </r>
    <r>
      <rPr>
        <i/>
        <sz val="11"/>
        <color theme="1"/>
        <rFont val="Calibri"/>
        <family val="2"/>
        <scheme val="minor"/>
      </rPr>
      <t>Mytilus coruscus</t>
    </r>
    <r>
      <rPr>
        <sz val="11"/>
        <color theme="1"/>
        <rFont val="Calibri"/>
        <family val="2"/>
        <scheme val="minor"/>
      </rPr>
      <t>. Fish Shellfish Immunol. 2013;34(2): 610-616.</t>
    </r>
  </si>
  <si>
    <r>
      <t xml:space="preserve">[55]: Yang J, He J, Liu L, He M, Zhang X, Buttino I, et al. Expression profiles of antimicrobial peptides in </t>
    </r>
    <r>
      <rPr>
        <i/>
        <sz val="11"/>
        <color theme="1"/>
        <rFont val="Calibri"/>
        <family val="2"/>
        <scheme val="minor"/>
      </rPr>
      <t>Mytilus coruscus</t>
    </r>
    <r>
      <rPr>
        <sz val="11"/>
        <color theme="1"/>
        <rFont val="Calibri"/>
        <family val="2"/>
        <scheme val="minor"/>
      </rPr>
      <t>. Aquaculture. 2022;548: 737709.</t>
    </r>
  </si>
  <si>
    <r>
      <t>[57]: Hubert F, Noël T, Roch P. A member of the arthropod defensin family from edible Mediterranean mussels (</t>
    </r>
    <r>
      <rPr>
        <i/>
        <sz val="11"/>
        <color theme="1"/>
        <rFont val="Calibri"/>
        <family val="2"/>
        <scheme val="minor"/>
      </rPr>
      <t>Mytilus galloprovincialis</t>
    </r>
    <r>
      <rPr>
        <sz val="11"/>
        <color theme="1"/>
        <rFont val="Calibri"/>
        <family val="2"/>
        <scheme val="minor"/>
      </rPr>
      <t>). Eur J Biochem. 1996;240(1): 302-306.</t>
    </r>
  </si>
  <si>
    <r>
      <t xml:space="preserve">[58]: Mitta G, Hubert F, Noël T, Roch P. Myticin, a novel cysteine‐rich antimicrobial peptide isolated from haemocytes and plasma of the mussel </t>
    </r>
    <r>
      <rPr>
        <i/>
        <sz val="11"/>
        <color theme="1"/>
        <rFont val="Calibri"/>
        <family val="2"/>
        <scheme val="minor"/>
      </rPr>
      <t>Mytilus galloprovincialis</t>
    </r>
    <r>
      <rPr>
        <sz val="11"/>
        <color theme="1"/>
        <rFont val="Calibri"/>
        <family val="2"/>
        <scheme val="minor"/>
      </rPr>
      <t>. Eur J Biochem. 1999;265(1): 71-78.</t>
    </r>
  </si>
  <si>
    <t>[59]: Pallavicini A, del Mar Costa M, Gestal C, Dreos R, Figueras A, Venier P, et al. High sequence variability of myticin transcripts in hemocytes of immune-stimulated mussels suggests ancient host–pathogen interactions. Dev Comp Immunol. 2008;32(3): 213-226.</t>
  </si>
  <si>
    <t>[60]: Mitta G, Hubert F, Dyrynda EA, Boudry P, Roch P. Mytilin B and MGD2, two antimicrobial peptides of marine mussels: gene structure and expression analysis. Dev Comp Immunol. 2000;24(4): 381-393.</t>
  </si>
  <si>
    <t>[61]: Gerdol M, Venier P. An updated molecular basis for mussel immunity. Fish Shellfish Immunol. 2015;46(1): 17-38.</t>
  </si>
  <si>
    <r>
      <t xml:space="preserve">[62]: Gerdol M, De Moro G, Manfrin C, Venier P, Pallavicini A. Big defensins and mytimacins, new AMP families of the Mediterranean mussel </t>
    </r>
    <r>
      <rPr>
        <i/>
        <sz val="11"/>
        <color theme="1"/>
        <rFont val="Calibri"/>
        <family val="2"/>
        <scheme val="minor"/>
      </rPr>
      <t>Mytilus galloprovincialis</t>
    </r>
    <r>
      <rPr>
        <sz val="11"/>
        <color theme="1"/>
        <rFont val="Calibri"/>
        <family val="2"/>
        <scheme val="minor"/>
      </rPr>
      <t>. Dev Comp Immunol. 2012;36(2): 390-399.</t>
    </r>
  </si>
  <si>
    <r>
      <t xml:space="preserve">[63]: Panteleev PV, Tsarev AV, Bolosov IA, Paramonov AS, Marggraf MB, Sychev SV, et al. Novel Antimicrobial Peptides from the Arctic Polychaeta </t>
    </r>
    <r>
      <rPr>
        <i/>
        <sz val="11"/>
        <color theme="1"/>
        <rFont val="Calibri"/>
        <family val="2"/>
        <scheme val="minor"/>
      </rPr>
      <t>Nicomache minor</t>
    </r>
    <r>
      <rPr>
        <sz val="11"/>
        <color theme="1"/>
        <rFont val="Calibri"/>
        <family val="2"/>
        <scheme val="minor"/>
      </rPr>
      <t xml:space="preserve"> Provide New Molecular Insight into Biological Role of the BRICHOS Domain. Mar Drugs. 2018;16(11): 401.</t>
    </r>
  </si>
  <si>
    <r>
      <t xml:space="preserve">[64]: Park S-C, Kim J-Y, Lee J-K, Hahm K-S, Park Y. Antibacterial action of new antibacterial peptides, Nod1 and Nod2, isolated from </t>
    </r>
    <r>
      <rPr>
        <i/>
        <sz val="11"/>
        <color theme="1"/>
        <rFont val="Calibri"/>
        <family val="2"/>
        <scheme val="minor"/>
      </rPr>
      <t>Nordotis discus discus</t>
    </r>
    <r>
      <rPr>
        <sz val="11"/>
        <color theme="1"/>
        <rFont val="Calibri"/>
        <family val="2"/>
        <scheme val="minor"/>
      </rPr>
      <t>. J Agric Food Chem. 2012;60(27): 6875-6881.</t>
    </r>
  </si>
  <si>
    <r>
      <t xml:space="preserve">[65]: Pan W, Liu X, Ge F, Han J, Zheng T. Perinerin, a novel antimicrobial peptide purified from the clamworm </t>
    </r>
    <r>
      <rPr>
        <i/>
        <sz val="11"/>
        <color theme="1"/>
        <rFont val="Calibri"/>
        <family val="2"/>
        <scheme val="minor"/>
      </rPr>
      <t>Perinereis aibuhitensis</t>
    </r>
    <r>
      <rPr>
        <sz val="11"/>
        <color theme="1"/>
        <rFont val="Calibri"/>
        <family val="2"/>
        <scheme val="minor"/>
      </rPr>
      <t xml:space="preserve"> Grube and its partial characterization. J Biochem. 2004;135(3): 297-304.</t>
    </r>
  </si>
  <si>
    <r>
      <t>[66]: Joo M-S, Choi K-M, Cho D-H, Choi H-S, Min EY, Han H-J, et al. The molecular characterization, expression analysis and antimicrobial activity of theromacin from Asian polychaeta (</t>
    </r>
    <r>
      <rPr>
        <i/>
        <sz val="11"/>
        <color theme="1"/>
        <rFont val="Calibri"/>
        <family val="2"/>
        <scheme val="minor"/>
      </rPr>
      <t>Perinereis linea</t>
    </r>
    <r>
      <rPr>
        <sz val="11"/>
        <color theme="1"/>
        <rFont val="Calibri"/>
        <family val="2"/>
        <scheme val="minor"/>
      </rPr>
      <t>). Dev Comp Immunol. 2020;112: 103773.</t>
    </r>
  </si>
  <si>
    <r>
      <t xml:space="preserve">[67]: Zeng Z, Wang Y, Anwar M, Hu Z, Wang C, Lou S, et al. Molecular cloning and expression analysis of mytilin-like antimicrobial peptides from Asian green mussel </t>
    </r>
    <r>
      <rPr>
        <i/>
        <sz val="11"/>
        <color theme="1"/>
        <rFont val="Calibri"/>
        <family val="2"/>
        <scheme val="minor"/>
      </rPr>
      <t>Perna viridis</t>
    </r>
    <r>
      <rPr>
        <sz val="11"/>
        <color theme="1"/>
        <rFont val="Calibri"/>
        <family val="2"/>
        <scheme val="minor"/>
      </rPr>
      <t>. Fish Shellfish Immunol. 2022;121: 239-244.</t>
    </r>
  </si>
  <si>
    <r>
      <t xml:space="preserve">[68]: Wang Y, Zeng Z, Zhang X, Shi Q, Wang C, Hu Z, et al. Identification and characterization of a novel defensin from Asian green mussel </t>
    </r>
    <r>
      <rPr>
        <i/>
        <sz val="11"/>
        <color theme="1"/>
        <rFont val="Calibri"/>
        <family val="2"/>
        <scheme val="minor"/>
      </rPr>
      <t>Perna viridis</t>
    </r>
    <r>
      <rPr>
        <sz val="11"/>
        <color theme="1"/>
        <rFont val="Calibri"/>
        <family val="2"/>
        <scheme val="minor"/>
      </rPr>
      <t>. Fish Shellfish Immunol. 2018;74: 242-249.</t>
    </r>
  </si>
  <si>
    <r>
      <t xml:space="preserve">[69]: Wang X, Wang X, Zhang Y, Qu X, Yang S. An antimicrobial peptide of the earthworm </t>
    </r>
    <r>
      <rPr>
        <i/>
        <sz val="11"/>
        <color theme="1"/>
        <rFont val="Calibri"/>
        <family val="2"/>
        <scheme val="minor"/>
      </rPr>
      <t>Pheretima tschiliensis</t>
    </r>
    <r>
      <rPr>
        <sz val="11"/>
        <color theme="1"/>
        <rFont val="Calibri"/>
        <family val="2"/>
        <scheme val="minor"/>
      </rPr>
      <t>: cDNA cloning, expression and immunolocalization. Biotechnol Lett. 2003;25(16): 1317-1323.</t>
    </r>
  </si>
  <si>
    <r>
      <t xml:space="preserve">[70]: He J, Liang H, Zhu J, Fang X. Separation, identification and gene expression analysis of PmAMP-1 from </t>
    </r>
    <r>
      <rPr>
        <i/>
        <sz val="11"/>
        <color theme="1"/>
        <rFont val="Calibri"/>
        <family val="2"/>
        <scheme val="minor"/>
      </rPr>
      <t>Pinctada fucata martensii</t>
    </r>
    <r>
      <rPr>
        <sz val="11"/>
        <color theme="1"/>
        <rFont val="Calibri"/>
        <family val="2"/>
        <scheme val="minor"/>
      </rPr>
      <t>. Fish Shellfish Immunol. 2019;92: 728-735.</t>
    </r>
  </si>
  <si>
    <r>
      <t xml:space="preserve">[72]: Gestal C, Costa M, Figueras A, Novoa B. Analysis of differentially expressed genes in response to bacterial stimulation in hemocytes of the carpet-shell clam </t>
    </r>
    <r>
      <rPr>
        <i/>
        <sz val="11"/>
        <color theme="1"/>
        <rFont val="Calibri"/>
        <family val="2"/>
        <scheme val="minor"/>
      </rPr>
      <t>Ruditapes decussatus</t>
    </r>
    <r>
      <rPr>
        <sz val="11"/>
        <color theme="1"/>
        <rFont val="Calibri"/>
        <family val="2"/>
        <scheme val="minor"/>
      </rPr>
      <t>: identification of new antimicrobial peptides. Gene. 2007;406(1-2): 134-143.</t>
    </r>
  </si>
  <si>
    <r>
      <t xml:space="preserve">[73]: Wei Y-X, Guo D-S, Li R-G, Chen H-W, Chen P-X. Purification of a big defensin from </t>
    </r>
    <r>
      <rPr>
        <i/>
        <sz val="11"/>
        <color theme="1"/>
        <rFont val="Calibri"/>
        <family val="2"/>
        <scheme val="minor"/>
      </rPr>
      <t>Ruditapes philippinesis</t>
    </r>
    <r>
      <rPr>
        <sz val="11"/>
        <color theme="1"/>
        <rFont val="Calibri"/>
        <family val="2"/>
        <scheme val="minor"/>
      </rPr>
      <t xml:space="preserve"> and its antibacterial activity. Acta Biochim Biophys Sin. 2003;35(12): 1145-1148.</t>
    </r>
  </si>
  <si>
    <r>
      <t>[74]: Adhya M, Jeung H-D, Kang H-S, Choi K-S, Lee DS, Cho M. Cloning and localization of MCdef, a defensin from Manila clams (</t>
    </r>
    <r>
      <rPr>
        <i/>
        <sz val="11"/>
        <color theme="1"/>
        <rFont val="Calibri"/>
        <family val="2"/>
        <scheme val="minor"/>
      </rPr>
      <t>Ruditapes philippinarum</t>
    </r>
    <r>
      <rPr>
        <sz val="11"/>
        <color theme="1"/>
        <rFont val="Calibri"/>
        <family val="2"/>
        <scheme val="minor"/>
      </rPr>
      <t>). Comp Biochem Physiol B Biochem Mol Biol 2012;161(1): 25-31.</t>
    </r>
  </si>
  <si>
    <r>
      <t xml:space="preserve">[75]: Lv C, Han Y, Yang D, Zhao J, Wang C, Mu C. Antibacterial activities and mechanisms of action of a defensin from manila clam </t>
    </r>
    <r>
      <rPr>
        <i/>
        <sz val="11"/>
        <color theme="1"/>
        <rFont val="Calibri"/>
        <family val="2"/>
        <scheme val="minor"/>
      </rPr>
      <t>Ruditapes philippinarum</t>
    </r>
    <r>
      <rPr>
        <sz val="11"/>
        <color theme="1"/>
        <rFont val="Calibri"/>
        <family val="2"/>
        <scheme val="minor"/>
      </rPr>
      <t>. Fish Shellfish Immunol. 2020;103: 266-276.</t>
    </r>
  </si>
  <si>
    <r>
      <t xml:space="preserve">[76]: Zhao J, Li C, Chen A, Li L, Su X, Li T. Molecular characterization of a novel big defensin from clam </t>
    </r>
    <r>
      <rPr>
        <i/>
        <sz val="11"/>
        <color theme="1"/>
        <rFont val="Calibri"/>
        <family val="2"/>
        <scheme val="minor"/>
      </rPr>
      <t>Venerupis philippinarum</t>
    </r>
    <r>
      <rPr>
        <sz val="11"/>
        <color theme="1"/>
        <rFont val="Calibri"/>
        <family val="2"/>
        <scheme val="minor"/>
      </rPr>
      <t>. PLoS One. 2010;5(10): e13480.</t>
    </r>
  </si>
  <si>
    <r>
      <t xml:space="preserve">[77]: Zhang L, Yang D, Wang Q, Yuan Z, Wu H, Pei D, et al. A defensin from clam </t>
    </r>
    <r>
      <rPr>
        <i/>
        <sz val="11"/>
        <color theme="1"/>
        <rFont val="Calibri"/>
        <family val="2"/>
        <scheme val="minor"/>
      </rPr>
      <t>Venerupis philippinarum</t>
    </r>
    <r>
      <rPr>
        <sz val="11"/>
        <color theme="1"/>
        <rFont val="Calibri"/>
        <family val="2"/>
        <scheme val="minor"/>
      </rPr>
      <t>: Molecular characterization, localization, antibacterial activity, and mechanism of action. Dev Comp Immunol. 2015;51(1): 29-38.</t>
    </r>
  </si>
  <si>
    <r>
      <t>[79]: Santos BPO, Alves ESF, Ferreira CS, Ferreira-Silva A, G</t>
    </r>
    <r>
      <rPr>
        <sz val="11"/>
        <color theme="1"/>
        <rFont val="Calibri"/>
        <family val="2"/>
      </rPr>
      <t>ó</t>
    </r>
    <r>
      <rPr>
        <sz val="11"/>
        <color theme="1"/>
        <rFont val="Calibri"/>
        <family val="2"/>
        <scheme val="minor"/>
      </rPr>
      <t xml:space="preserve">es-Neto A, Verly RM, et al. Schistocins: Novel antimicrobial peptides encrypted in the </t>
    </r>
    <r>
      <rPr>
        <i/>
        <sz val="11"/>
        <color theme="1"/>
        <rFont val="Calibri"/>
        <family val="2"/>
        <scheme val="minor"/>
      </rPr>
      <t xml:space="preserve">Schistosoma mansoni </t>
    </r>
    <r>
      <rPr>
        <sz val="11"/>
        <color theme="1"/>
        <rFont val="Calibri"/>
        <family val="2"/>
        <scheme val="minor"/>
      </rPr>
      <t>Kunitz Inhibitor SmKI-1. Biochim Biophys Acta Gen Subj. 2021;1865(11): 129989.</t>
    </r>
  </si>
  <si>
    <r>
      <t>[80]: Benoist L, Houyvet B, Henry J, Corre E, Zanuttini B, Zatylny-Gaudin C. In-Depth In Silico Search for Cuttlefish (</t>
    </r>
    <r>
      <rPr>
        <i/>
        <sz val="11"/>
        <color theme="1"/>
        <rFont val="Calibri"/>
        <family val="2"/>
        <scheme val="minor"/>
      </rPr>
      <t>Sepia officinalis</t>
    </r>
    <r>
      <rPr>
        <sz val="11"/>
        <color theme="1"/>
        <rFont val="Calibri"/>
        <family val="2"/>
        <scheme val="minor"/>
      </rPr>
      <t>) Antimicrobial Peptides Following Bacterial Challenge of Haemocytes. Mar Drugs. 2020;18(9): 439.</t>
    </r>
  </si>
  <si>
    <r>
      <t xml:space="preserve">[81]: Bao Y, Wang J, Li C, Li P, Wang S, Lin Z. A preliminary study on the antibacterial mechanism of </t>
    </r>
    <r>
      <rPr>
        <i/>
        <sz val="11"/>
        <color theme="1"/>
        <rFont val="Calibri"/>
        <family val="2"/>
        <scheme val="minor"/>
      </rPr>
      <t>Tegillarca granosa</t>
    </r>
    <r>
      <rPr>
        <sz val="11"/>
        <color theme="1"/>
        <rFont val="Calibri"/>
        <family val="2"/>
        <scheme val="minor"/>
      </rPr>
      <t xml:space="preserve"> hemoglobin by derived peptides and peroxidase activity. Fish Shellfish Immunol. 2016;51: 9-16.</t>
    </r>
  </si>
  <si>
    <t>[82]: Tasiemski A, Verger-Bocquet M, Cadet M, Goumon Y, Metz-Boutigue M-H, Aunis D, et al. Proenkephalin A-derived peptides in invertebrate innate immune processes. Mol Brain Res. 2000;76(2): 237-252.</t>
  </si>
  <si>
    <r>
      <t xml:space="preserve">[83]: Tasiemski A, Vandenbulcke F, Mitta G, Lemoine J, Lefebvre C, Sautiere P-E, et al. Molecular characterization of two novel antibacterial peptides inducible upon bacterial challenge in an annelid, the leech </t>
    </r>
    <r>
      <rPr>
        <i/>
        <sz val="11"/>
        <color theme="1"/>
        <rFont val="Calibri"/>
        <family val="2"/>
        <scheme val="minor"/>
      </rPr>
      <t>Theromyzon tessulatum</t>
    </r>
    <r>
      <rPr>
        <sz val="11"/>
        <color theme="1"/>
        <rFont val="Calibri"/>
        <family val="2"/>
        <scheme val="minor"/>
      </rPr>
      <t>. J Biol Chem. 2004;279(30): 30973-30982.</t>
    </r>
  </si>
  <si>
    <r>
      <t xml:space="preserve">[84]: Sung WS, Park SH, Lee DG. Antimicrobial effect and membrane-active mechanism of Urechistachykinins, neuropeptides derived from </t>
    </r>
    <r>
      <rPr>
        <i/>
        <sz val="11"/>
        <color theme="1"/>
        <rFont val="Calibri"/>
        <family val="2"/>
        <scheme val="minor"/>
      </rPr>
      <t>Urechis unicinctus</t>
    </r>
    <r>
      <rPr>
        <sz val="11"/>
        <color theme="1"/>
        <rFont val="Calibri"/>
        <family val="2"/>
        <scheme val="minor"/>
      </rPr>
      <t>. FEBS Lett. 2008;582(16): 2463-2466.</t>
    </r>
  </si>
  <si>
    <t>[85]: Sathyan N, Philip R, Chaithanya ER, Anil Kumar PR. Identification and molecular characterization of molluskin, a histone-H2A-derived antimicrobial peptide from molluscs. Int Sch Res Notices. 2012;2012: 219656.</t>
  </si>
  <si>
    <t>[86]: Gueguen Y, Bernard R, Julie F, Paulina S, Delphine D-G, Franck V, et al. Oyster hemocytes express a proline-rich peptide displaying synergistic antimicrobial activity with a defensin. Mol Immunol. 2009;46(4): 516-522.</t>
  </si>
  <si>
    <t>[2]: Gerdol M, Schmitt P, Venier P, Rocha G, Rosa RD, Destoumieux-Garzón D. Functional insights from the evolutionary diversification of big defensins. Front Immunol. 2020;11: 758</t>
  </si>
  <si>
    <t>[4]: Tarr DEK. Establishing a reference array for the CS-αβ superfamily of defensive peptides. BMC Res Notes. 2016;9(1): 1-16.</t>
  </si>
  <si>
    <r>
      <t xml:space="preserve">[6]: Li C, Zhu J, Wang Y, Chen Y, Song L, Zheng W, et al. Antibacterial activity of AI-Hemocidin 2, a novel N-terminal peptide of hemoglobin purified from </t>
    </r>
    <r>
      <rPr>
        <i/>
        <sz val="11"/>
        <color theme="1"/>
        <rFont val="Calibri"/>
        <family val="2"/>
        <scheme val="minor"/>
      </rPr>
      <t>Arca inflata</t>
    </r>
    <r>
      <rPr>
        <sz val="11"/>
        <color theme="1"/>
        <rFont val="Calibri"/>
        <family val="2"/>
        <scheme val="minor"/>
      </rPr>
      <t>. Mar Drugs. 2017;15(7): 205.</t>
    </r>
  </si>
  <si>
    <r>
      <t xml:space="preserve">[9]: Zhao J, Song L, Li C, Ni D, Wu L, Zhu L, et al. Molecular cloning, expression of a big defensin gene from bay scallop </t>
    </r>
    <r>
      <rPr>
        <i/>
        <sz val="11"/>
        <color theme="1"/>
        <rFont val="Calibri"/>
        <family val="2"/>
        <scheme val="minor"/>
      </rPr>
      <t>Argopecten irradians</t>
    </r>
    <r>
      <rPr>
        <sz val="11"/>
        <color theme="1"/>
        <rFont val="Calibri"/>
        <family val="2"/>
        <scheme val="minor"/>
      </rPr>
      <t xml:space="preserve"> and the antimicrobial activity of its recombinant protein. Mol Immunol. 2007;44(4): 360-368.</t>
    </r>
  </si>
  <si>
    <t>[15]: Bayne CJ. Origins and evolutionary relationships between the innate and adaptive arms of immune systems. Integr Comp Biol. 2003; 43(2): 293-299.</t>
  </si>
  <si>
    <r>
      <t xml:space="preserve">[16]: Parisi MG, Vizzini, A, Toubiana M, Sarà G, Cammarata M. Identification, cloning and environmental factors modulation of a αβ defensin from the Lessepsian invasive mussel </t>
    </r>
    <r>
      <rPr>
        <i/>
        <sz val="11"/>
        <color theme="1"/>
        <rFont val="Calibri"/>
        <family val="2"/>
        <scheme val="minor"/>
      </rPr>
      <t>Brachidontes pharaonis</t>
    </r>
    <r>
      <rPr>
        <sz val="11"/>
        <color theme="1"/>
        <rFont val="Calibri"/>
        <family val="2"/>
        <scheme val="minor"/>
      </rPr>
      <t xml:space="preserve"> (Bivalvia: Mytilidae). Invertebr Surviv J. 2015;12(1): 264-273.</t>
    </r>
  </si>
  <si>
    <r>
      <t xml:space="preserve">[17]: Panteleev PV, Tsarev AV, Safronova VN, Reznikova OV, Bolosov IA, Sychev SV et al. Structure elucidation and functional studies of a novel β-hairpin antimicrobial peptide from the marine polychaeta </t>
    </r>
    <r>
      <rPr>
        <i/>
        <sz val="11"/>
        <color theme="1"/>
        <rFont val="Calibri"/>
        <family val="2"/>
        <scheme val="minor"/>
      </rPr>
      <t>Capitella teleta</t>
    </r>
    <r>
      <rPr>
        <sz val="11"/>
        <color theme="1"/>
        <rFont val="Calibri"/>
        <family val="2"/>
        <scheme val="minor"/>
      </rPr>
      <t>. Mar Drugs. 2020;18(12): 620.</t>
    </r>
  </si>
  <si>
    <r>
      <t xml:space="preserve">[20]: López-Abarrategui C, Alba A, Lima LA, Maria-Neto S, Vasconcelos IM, Oliveira JT et al. Screening of antimicrobials from Caribbean Sea animals and isolation of bactericidal proteins from the littoral mollusk </t>
    </r>
    <r>
      <rPr>
        <i/>
        <sz val="11"/>
        <color theme="1"/>
        <rFont val="Calibri"/>
        <family val="2"/>
        <scheme val="minor"/>
      </rPr>
      <t>Cenchritis muricatus</t>
    </r>
    <r>
      <rPr>
        <sz val="11"/>
        <color theme="1"/>
        <rFont val="Calibri"/>
        <family val="2"/>
        <scheme val="minor"/>
      </rPr>
      <t>. Curr Microbiol. 2012; 64(5): 501-505.</t>
    </r>
  </si>
  <si>
    <r>
      <t xml:space="preserve">[22]: Velkova L, Nissimova A, Dolashki A, Daskalova E, Dolashka P, Topalova Y. Glycine-rich peptides from </t>
    </r>
    <r>
      <rPr>
        <i/>
        <sz val="11"/>
        <color theme="1"/>
        <rFont val="Calibri"/>
        <family val="2"/>
        <scheme val="minor"/>
      </rPr>
      <t>Cornu aspersum</t>
    </r>
    <r>
      <rPr>
        <sz val="11"/>
        <color theme="1"/>
        <rFont val="Calibri"/>
        <family val="2"/>
        <scheme val="minor"/>
      </rPr>
      <t xml:space="preserve"> snail with antibacterial activity. Bulg Chem Commun. 2018;50: 169-175.</t>
    </r>
  </si>
  <si>
    <r>
      <t xml:space="preserve">[24]: Gueguen Y, Herpin A, Aumelas A, Garnier J, Fievet J, Escoubas JM et al. Characterization of a defensin from the oyster </t>
    </r>
    <r>
      <rPr>
        <i/>
        <sz val="11"/>
        <color theme="1"/>
        <rFont val="Calibri"/>
        <family val="2"/>
        <scheme val="minor"/>
      </rPr>
      <t>Crassostrea gigas</t>
    </r>
    <r>
      <rPr>
        <sz val="11"/>
        <color theme="1"/>
        <rFont val="Calibri"/>
        <family val="2"/>
        <scheme val="minor"/>
      </rPr>
      <t>: recombinant production, folding, solution structure, antimicrobial activities, and gene expression. J Biol Chem. 2006; 281(1): 313-323.</t>
    </r>
  </si>
  <si>
    <r>
      <t xml:space="preserve">[25]: Gonzalez M, Gueguen Y, Desserre G, de Lorgeril J, Romestand B, Bachère E. Molecular characterization of two isoforms of defensin from hemocytes of the oyster </t>
    </r>
    <r>
      <rPr>
        <i/>
        <sz val="11"/>
        <color theme="1"/>
        <rFont val="Calibri"/>
        <family val="2"/>
        <scheme val="minor"/>
      </rPr>
      <t>Crassostrea gigas</t>
    </r>
    <r>
      <rPr>
        <sz val="11"/>
        <color theme="1"/>
        <rFont val="Calibri"/>
        <family val="2"/>
        <scheme val="minor"/>
      </rPr>
      <t>. Dev Comp Immunol. 2007; 31(4): 332-339.</t>
    </r>
  </si>
  <si>
    <r>
      <t xml:space="preserve">[27]: Seo JK, Crawford JM, Stone KL, Noga EJ. Purification of a novel arthropod defensin from the American oyster, </t>
    </r>
    <r>
      <rPr>
        <i/>
        <sz val="11"/>
        <color theme="1"/>
        <rFont val="Calibri"/>
        <family val="2"/>
        <scheme val="minor"/>
      </rPr>
      <t>Crassostrea virginica</t>
    </r>
    <r>
      <rPr>
        <sz val="11"/>
        <color theme="1"/>
        <rFont val="Calibri"/>
        <family val="2"/>
        <scheme val="minor"/>
      </rPr>
      <t>. Biochem Biophys Res Commun. 2005;338(4): 1998-2004.</t>
    </r>
  </si>
  <si>
    <r>
      <t xml:space="preserve">[29]: Iijima R, Kisugi J, Yamazaki, M. A novel antimicrobial peptide from the sea hare </t>
    </r>
    <r>
      <rPr>
        <i/>
        <sz val="11"/>
        <color theme="1"/>
        <rFont val="Calibri"/>
        <family val="2"/>
        <scheme val="minor"/>
      </rPr>
      <t>Dolabella auricularia</t>
    </r>
    <r>
      <rPr>
        <sz val="11"/>
        <color theme="1"/>
        <rFont val="Calibri"/>
        <family val="2"/>
        <scheme val="minor"/>
      </rPr>
      <t>. Dev Comp Immunol. 2003;27(4): 305-311.</t>
    </r>
  </si>
  <si>
    <r>
      <t xml:space="preserve">[30]: Bodó K, Boros Á, Rumpler É, Molnár L, Böröcz K, Németh P, et al. Identification of novel lumbricin homologues in </t>
    </r>
    <r>
      <rPr>
        <i/>
        <sz val="11"/>
        <color theme="1"/>
        <rFont val="Calibri"/>
        <family val="2"/>
        <scheme val="minor"/>
      </rPr>
      <t>Eisenia andrei</t>
    </r>
    <r>
      <rPr>
        <sz val="11"/>
        <color theme="1"/>
        <rFont val="Calibri"/>
        <family val="2"/>
        <scheme val="minor"/>
      </rPr>
      <t xml:space="preserve"> earthworms. Dev Comp Immunol. 2019;90: 41-46.</t>
    </r>
  </si>
  <si>
    <r>
      <t xml:space="preserve">[31]: Wang C, Sun Z, Liu Y, Zhang X, Xu G. A novel antimicrobial vermipeptide family from earthworm </t>
    </r>
    <r>
      <rPr>
        <i/>
        <sz val="11"/>
        <color theme="1"/>
        <rFont val="Calibri"/>
        <family val="2"/>
        <scheme val="minor"/>
      </rPr>
      <t>Eisenia fetida</t>
    </r>
    <r>
      <rPr>
        <sz val="11"/>
        <color theme="1"/>
        <rFont val="Calibri"/>
        <family val="2"/>
        <scheme val="minor"/>
      </rPr>
      <t>. Eur J Soil Biol. 2007;43: S127-S134.</t>
    </r>
  </si>
  <si>
    <r>
      <t xml:space="preserve">[32]: Liu YQ, Sun ZJ, Wang C, Li SJ, Liu YZ. Purification of a novel antibacterial short peptide in earthworm </t>
    </r>
    <r>
      <rPr>
        <i/>
        <sz val="11"/>
        <color theme="1"/>
        <rFont val="Calibri"/>
        <family val="2"/>
        <scheme val="minor"/>
      </rPr>
      <t>Eisenia foetida</t>
    </r>
    <r>
      <rPr>
        <sz val="11"/>
        <color theme="1"/>
        <rFont val="Calibri"/>
        <family val="2"/>
        <scheme val="minor"/>
      </rPr>
      <t>. Acta Biochim Biophys Sin. 2004;36(4): 297-302.</t>
    </r>
  </si>
  <si>
    <r>
      <t xml:space="preserve">[35]: De Zoysa M, Whang I, Lee Y, Lee S, Lee JS, Lee J. Defensin from disk abalone </t>
    </r>
    <r>
      <rPr>
        <i/>
        <sz val="11"/>
        <color theme="1"/>
        <rFont val="Calibri"/>
        <family val="2"/>
        <scheme val="minor"/>
      </rPr>
      <t>Haliotis discus discus</t>
    </r>
    <r>
      <rPr>
        <sz val="11"/>
        <color theme="1"/>
        <rFont val="Calibri"/>
        <family val="2"/>
        <scheme val="minor"/>
      </rPr>
      <t>: molecular cloning, sequence characterization and immune response against bacterial infection. Fish Shellfish Immunol. 2010;28(2): 261-266.</t>
    </r>
  </si>
  <si>
    <r>
      <t xml:space="preserve">[36]: Hong X, Sun X, Zheng M, Qu L, Zan J, Zhang J. Characterization of defensin gene from abalone </t>
    </r>
    <r>
      <rPr>
        <i/>
        <sz val="11"/>
        <color theme="1"/>
        <rFont val="Calibri"/>
        <family val="2"/>
        <scheme val="minor"/>
      </rPr>
      <t xml:space="preserve">Haliotis discus hannai </t>
    </r>
    <r>
      <rPr>
        <sz val="11"/>
        <color theme="1"/>
        <rFont val="Calibri"/>
        <family val="2"/>
        <scheme val="minor"/>
      </rPr>
      <t>and its deduced protein. Chin J Oceanol Limnol 2008;26(4): 375-379.</t>
    </r>
  </si>
  <si>
    <t>[37]: Zhuang J, Coates CJ, Zhu H, Zhu P, Wu Z, Xie L. Identification of candidate antimicrobial peptides derived from abalone hemocyanin. Dev Comp Immunol. 2015;49(1): 96-102.</t>
  </si>
  <si>
    <r>
      <t xml:space="preserve">[38]: Tasiemski A, Schikorski D, Le Marrec-Croq F, Pontoire-Van Camp C, Boidin-Wichlacz C, Sautière, PE. Hedistin: A novel antimicrobial peptide containing bromotryptophan constitutively expressed in the NK cells-like of the marine annelid, </t>
    </r>
    <r>
      <rPr>
        <i/>
        <sz val="11"/>
        <color theme="1"/>
        <rFont val="Calibri"/>
        <family val="2"/>
        <scheme val="minor"/>
      </rPr>
      <t>Nereis diversicolor</t>
    </r>
    <r>
      <rPr>
        <sz val="11"/>
        <color theme="1"/>
        <rFont val="Calibri"/>
        <family val="2"/>
        <scheme val="minor"/>
      </rPr>
      <t>. Dev Comp Immunol. 2007;31(8): 749-762.</t>
    </r>
  </si>
  <si>
    <t>[40]: Grafskaia EN, Nadezhdin KD, Talyzina IA, Polina NF, Podgorny OV, Pavlova ER et al. Medicinal leech antimicrobial peptides lacking toxicity represent a promising alternative strategy to combat antibiotic-resistant pathogens. Eur J Med Chem. 2019;180: 143-153.</t>
  </si>
  <si>
    <r>
      <t>[41]: Ding A, Shi H, Guo Q, Liu F, Wang J, Cheng B, et al. Gene cloning and expression of a partial sequence of Hirudomacin, an antimicrobial protein that is increased in leech (</t>
    </r>
    <r>
      <rPr>
        <i/>
        <sz val="11"/>
        <color theme="1"/>
        <rFont val="Calibri"/>
        <family val="2"/>
        <scheme val="minor"/>
      </rPr>
      <t>Hirudo nipponica</t>
    </r>
    <r>
      <rPr>
        <sz val="11"/>
        <color theme="1"/>
        <rFont val="Calibri"/>
        <family val="2"/>
        <scheme val="minor"/>
      </rPr>
      <t xml:space="preserve"> Whitman) after a blood meal. Comp Biochem Physiol B. 2019;231: 75-86.</t>
    </r>
  </si>
  <si>
    <r>
      <t xml:space="preserve">[43]: Xu Q, Wang G, Yuan H, Chai Y, Xiao Z. cDNA sequence and expression analysis of an antimicrobial peptide, theromacin, in the triangle-shell pearl mussel </t>
    </r>
    <r>
      <rPr>
        <i/>
        <sz val="11"/>
        <color theme="1"/>
        <rFont val="Calibri"/>
        <family val="2"/>
        <scheme val="minor"/>
      </rPr>
      <t>Hyriopsis cumingii</t>
    </r>
    <r>
      <rPr>
        <sz val="11"/>
        <color theme="1"/>
        <rFont val="Calibri"/>
        <family val="2"/>
        <scheme val="minor"/>
      </rPr>
      <t>. Comp Biochem Physiol B. 2010;157(1): 119-126.</t>
    </r>
  </si>
  <si>
    <r>
      <t xml:space="preserve">[44]: Hayashida PY, da Silva Junior PI. Insights into Antimicrobial Peptides from </t>
    </r>
    <r>
      <rPr>
        <i/>
        <sz val="11"/>
        <color theme="1"/>
        <rFont val="Calibri"/>
        <family val="2"/>
        <scheme val="minor"/>
      </rPr>
      <t>Limacus flavus</t>
    </r>
    <r>
      <rPr>
        <sz val="11"/>
        <color theme="1"/>
        <rFont val="Calibri"/>
        <family val="2"/>
        <scheme val="minor"/>
      </rPr>
      <t xml:space="preserve"> Mucus. Curr Microbiol. 2021;78(8): 2970-2979.</t>
    </r>
  </si>
  <si>
    <t>[46]: Kim DH, Lee IH, Nam ST, Hong J, Zhang P, et al. Neurotropic and neuroprotective activities of the earthworm peptide Lumbricusin.Biochem. Biophys Res Commun. 2014;448(3): 292-297.</t>
  </si>
  <si>
    <r>
      <t xml:space="preserve">[56]: Charlet M, Chernysh S, Philippe H, Hetru C, Hoffmann JA, Bulet P. Innate immunity isolation of several cysteine-rich antimicrobial peptides from the blood of a mollusc, </t>
    </r>
    <r>
      <rPr>
        <i/>
        <sz val="11"/>
        <color theme="1"/>
        <rFont val="Calibri"/>
        <family val="2"/>
        <scheme val="minor"/>
      </rPr>
      <t>Mytilus edulis</t>
    </r>
    <r>
      <rPr>
        <sz val="11"/>
        <color theme="1"/>
        <rFont val="Calibri"/>
        <family val="2"/>
        <scheme val="minor"/>
      </rPr>
      <t>. J Biol Chem. 1996;271(36): 21808-21813.</t>
    </r>
  </si>
  <si>
    <r>
      <t xml:space="preserve">[71]: Dolashka P, Moshtanska V, Borisova V, Dolashki A, Stevanovic S, Dimanov T, et al. Antimicrobial proline-rich peptides from the hemolymph of marine snail </t>
    </r>
    <r>
      <rPr>
        <i/>
        <sz val="11"/>
        <color theme="1"/>
        <rFont val="Calibri"/>
        <family val="2"/>
        <scheme val="minor"/>
      </rPr>
      <t>Rapana venosa</t>
    </r>
    <r>
      <rPr>
        <sz val="11"/>
        <color theme="1"/>
        <rFont val="Calibri"/>
        <family val="2"/>
        <scheme val="minor"/>
      </rPr>
      <t>. Peptides. 2011;32(7): 1477-1483.</t>
    </r>
  </si>
  <si>
    <r>
      <t xml:space="preserve">[78]: Quinn GAP, Heymans R, Rondaj F, Shaw C, de Jong-Brink M. </t>
    </r>
    <r>
      <rPr>
        <i/>
        <sz val="11"/>
        <color theme="1"/>
        <rFont val="Calibri"/>
        <family val="2"/>
        <scheme val="minor"/>
      </rPr>
      <t>Schistosoma mansoni</t>
    </r>
    <r>
      <rPr>
        <sz val="11"/>
        <color theme="1"/>
        <rFont val="Calibri"/>
        <family val="2"/>
        <scheme val="minor"/>
      </rPr>
      <t xml:space="preserve"> dermaseptin-like peptide: structural and functional characterization. J Parasitol. 2005;91(6): 1340-1351.</t>
    </r>
  </si>
  <si>
    <t>CSαβ (Macin)</t>
  </si>
  <si>
    <t>CSαβ (MND)</t>
  </si>
  <si>
    <t>CSαβ (TID)</t>
  </si>
  <si>
    <t>CSαβ (Myxobacteria def like)</t>
  </si>
  <si>
    <t>CSαβ (Mytilin)</t>
  </si>
  <si>
    <t>AMP Group (Subgroup)</t>
  </si>
  <si>
    <t>Where possible, full length protein precursor was obtained, red coloured text indicate putative signal peptide regions and blue coloured text indicate putative propeptide cleavage sites. For CSαβ peptides, subgroup designation defined by [4] are used.  APD3, Antimicrobial peptide Database; MND, Mollusk/Nematode Defensin; TID, Traditional Insect Defens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rgb="FFFF0000"/>
      <name val="Calibri"/>
      <family val="2"/>
      <scheme val="minor"/>
    </font>
    <font>
      <b/>
      <sz val="11"/>
      <color theme="1"/>
      <name val="Calibri"/>
      <family val="2"/>
      <scheme val="minor"/>
    </font>
    <font>
      <b/>
      <u/>
      <sz val="11"/>
      <color theme="1"/>
      <name val="Calibri"/>
      <family val="2"/>
      <scheme val="minor"/>
    </font>
    <font>
      <sz val="11"/>
      <name val="Calibri"/>
      <family val="2"/>
      <scheme val="minor"/>
    </font>
    <font>
      <sz val="11"/>
      <color rgb="FF00B0F0"/>
      <name val="Calibri"/>
      <family val="2"/>
      <scheme val="minor"/>
    </font>
    <font>
      <u/>
      <sz val="11"/>
      <color theme="10"/>
      <name val="Calibri"/>
      <family val="2"/>
      <scheme val="minor"/>
    </font>
    <font>
      <u/>
      <sz val="11"/>
      <color theme="1"/>
      <name val="Calibri"/>
      <family val="2"/>
      <scheme val="minor"/>
    </font>
    <font>
      <i/>
      <sz val="11"/>
      <color theme="1"/>
      <name val="Calibri"/>
      <family val="2"/>
      <scheme val="minor"/>
    </font>
    <font>
      <i/>
      <sz val="11"/>
      <name val="Calibri"/>
      <family val="2"/>
      <scheme val="minor"/>
    </font>
    <font>
      <sz val="11"/>
      <color theme="1"/>
      <name val="Calibri"/>
      <family val="2"/>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6" fillId="0" borderId="0" applyNumberFormat="0" applyFill="0" applyBorder="0" applyAlignment="0" applyProtection="0"/>
  </cellStyleXfs>
  <cellXfs count="22">
    <xf numFmtId="0" fontId="0" fillId="0" borderId="0" xfId="0"/>
    <xf numFmtId="0" fontId="2" fillId="0" borderId="0" xfId="0" applyFont="1"/>
    <xf numFmtId="0" fontId="3" fillId="0" borderId="1" xfId="0" applyFont="1" applyBorder="1"/>
    <xf numFmtId="0" fontId="3" fillId="0" borderId="2" xfId="0" applyFont="1" applyBorder="1"/>
    <xf numFmtId="0" fontId="3" fillId="0" borderId="3" xfId="0" applyFont="1" applyBorder="1"/>
    <xf numFmtId="0" fontId="0" fillId="0" borderId="4" xfId="0" applyBorder="1"/>
    <xf numFmtId="0" fontId="0" fillId="0" borderId="5" xfId="0" applyBorder="1"/>
    <xf numFmtId="0" fontId="4" fillId="0" borderId="4" xfId="0" applyFont="1" applyBorder="1"/>
    <xf numFmtId="0" fontId="4" fillId="0" borderId="0" xfId="0" applyFont="1"/>
    <xf numFmtId="49" fontId="0" fillId="0" borderId="0" xfId="0" applyNumberFormat="1" applyAlignment="1">
      <alignment vertical="center"/>
    </xf>
    <xf numFmtId="0" fontId="4" fillId="0" borderId="5" xfId="0" applyFont="1" applyBorder="1"/>
    <xf numFmtId="0" fontId="1" fillId="0" borderId="0" xfId="0" applyFont="1"/>
    <xf numFmtId="0" fontId="6" fillId="0" borderId="0" xfId="1" applyFill="1" applyBorder="1"/>
    <xf numFmtId="0" fontId="5" fillId="0" borderId="0" xfId="0" applyFont="1"/>
    <xf numFmtId="49" fontId="0" fillId="0" borderId="0" xfId="0" applyNumberFormat="1"/>
    <xf numFmtId="0" fontId="0" fillId="0" borderId="6" xfId="0" applyBorder="1"/>
    <xf numFmtId="0" fontId="0" fillId="0" borderId="7" xfId="0" applyBorder="1"/>
    <xf numFmtId="0" fontId="4" fillId="0" borderId="7" xfId="0" applyFont="1" applyBorder="1"/>
    <xf numFmtId="0" fontId="4" fillId="0" borderId="8" xfId="0" applyFont="1" applyBorder="1"/>
    <xf numFmtId="0" fontId="7" fillId="0" borderId="0" xfId="0" applyFont="1"/>
    <xf numFmtId="0" fontId="0" fillId="0" borderId="0" xfId="0" applyAlignment="1">
      <alignment horizontal="left" vertical="top" wrapText="1"/>
    </xf>
    <xf numFmtId="0" fontId="0" fillId="0" borderId="7" xfId="0" applyBorder="1" applyAlignment="1">
      <alignment horizontal="left" vertical="top" wrapText="1"/>
    </xf>
  </cellXfs>
  <cellStyles count="2">
    <cellStyle name="Hyperlink" xfId="1" builtinId="8"/>
    <cellStyle name="Normal" xfId="0" builtinId="0"/>
  </cellStyles>
  <dxfs count="26">
    <dxf>
      <font>
        <color auto="1"/>
      </font>
      <fill>
        <patternFill>
          <bgColor rgb="FFFF0000"/>
        </patternFill>
      </fill>
    </dxf>
    <dxf>
      <fill>
        <patternFill>
          <bgColor rgb="FFFF0000"/>
        </patternFill>
      </fill>
    </dxf>
    <dxf>
      <font>
        <color auto="1"/>
      </font>
      <fill>
        <patternFill>
          <bgColor rgb="FFFF0000"/>
        </patternFill>
      </fill>
    </dxf>
    <dxf>
      <fill>
        <patternFill>
          <bgColor rgb="FFFF0000"/>
        </patternFill>
      </fill>
    </dxf>
    <dxf>
      <font>
        <color rgb="FF9C0006"/>
      </font>
      <fill>
        <patternFill>
          <bgColor rgb="FFFFC7CE"/>
        </patternFill>
      </fill>
    </dxf>
    <dxf>
      <font>
        <color auto="1"/>
      </font>
      <fill>
        <patternFill>
          <bgColor rgb="FFFF0000"/>
        </patternFill>
      </fill>
    </dxf>
    <dxf>
      <fill>
        <patternFill>
          <bgColor rgb="FFFF0000"/>
        </patternFill>
      </fill>
    </dxf>
    <dxf>
      <font>
        <color auto="1"/>
      </font>
      <fill>
        <patternFill>
          <bgColor rgb="FFFF0000"/>
        </patternFill>
      </fill>
    </dxf>
    <dxf>
      <fill>
        <patternFill>
          <bgColor rgb="FFFF0000"/>
        </patternFill>
      </fill>
    </dxf>
    <dxf>
      <font>
        <color auto="1"/>
      </font>
      <fill>
        <patternFill>
          <bgColor rgb="FFFF0000"/>
        </patternFill>
      </fill>
    </dxf>
    <dxf>
      <fill>
        <patternFill>
          <bgColor rgb="FFFF0000"/>
        </patternFill>
      </fill>
    </dxf>
    <dxf>
      <font>
        <color auto="1"/>
      </font>
      <fill>
        <patternFill>
          <bgColor rgb="FFFF0000"/>
        </patternFill>
      </fill>
    </dxf>
    <dxf>
      <fill>
        <patternFill>
          <bgColor rgb="FFFF0000"/>
        </patternFill>
      </fill>
    </dxf>
    <dxf>
      <font>
        <color rgb="FF9C0006"/>
      </font>
      <fill>
        <patternFill>
          <bgColor rgb="FFFFC7CE"/>
        </patternFill>
      </fill>
    </dxf>
    <dxf>
      <font>
        <color auto="1"/>
      </font>
      <fill>
        <patternFill>
          <bgColor rgb="FFFF0000"/>
        </patternFill>
      </fill>
    </dxf>
    <dxf>
      <fill>
        <patternFill>
          <bgColor rgb="FFFF0000"/>
        </patternFill>
      </fill>
    </dxf>
    <dxf>
      <font>
        <color auto="1"/>
      </font>
      <fill>
        <patternFill>
          <bgColor rgb="FFFF0000"/>
        </patternFill>
      </fill>
    </dxf>
    <dxf>
      <fill>
        <patternFill>
          <bgColor rgb="FFFF0000"/>
        </patternFill>
      </fill>
    </dxf>
    <dxf>
      <font>
        <color auto="1"/>
      </font>
      <fill>
        <patternFill>
          <bgColor rgb="FFFF0000"/>
        </patternFill>
      </fill>
    </dxf>
    <dxf>
      <fill>
        <patternFill>
          <bgColor rgb="FFFF0000"/>
        </patternFill>
      </fill>
    </dxf>
    <dxf>
      <font>
        <color auto="1"/>
      </font>
      <fill>
        <patternFill>
          <bgColor rgb="FFFF0000"/>
        </patternFill>
      </fill>
    </dxf>
    <dxf>
      <fill>
        <patternFill>
          <bgColor rgb="FFFF0000"/>
        </patternFill>
      </fill>
    </dxf>
    <dxf>
      <font>
        <color auto="1"/>
      </font>
      <fill>
        <patternFill>
          <bgColor rgb="FFFF0000"/>
        </patternFill>
      </fill>
    </dxf>
    <dxf>
      <fill>
        <patternFill>
          <bgColor rgb="FFFF0000"/>
        </patternFill>
      </fill>
    </dxf>
    <dxf>
      <font>
        <color auto="1"/>
      </font>
      <fill>
        <patternFill>
          <bgColor rgb="FFFF0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C73B23-A108-490F-9C57-03E7EFDE1354}">
  <dimension ref="A1:I481"/>
  <sheetViews>
    <sheetView tabSelected="1" zoomScaleNormal="100" workbookViewId="0">
      <pane ySplit="4" topLeftCell="A5" activePane="bottomLeft" state="frozen"/>
      <selection pane="bottomLeft"/>
    </sheetView>
  </sheetViews>
  <sheetFormatPr defaultRowHeight="15" x14ac:dyDescent="0.25"/>
  <cols>
    <col min="1" max="1" width="26.5703125" customWidth="1"/>
    <col min="2" max="2" width="26.5703125" bestFit="1" customWidth="1"/>
    <col min="3" max="3" width="15.7109375" bestFit="1" customWidth="1"/>
    <col min="4" max="4" width="40" customWidth="1"/>
    <col min="5" max="5" width="7" bestFit="1" customWidth="1"/>
    <col min="6" max="6" width="77.5703125" customWidth="1"/>
    <col min="7" max="7" width="27.7109375" bestFit="1" customWidth="1"/>
    <col min="8" max="8" width="10.28515625" bestFit="1" customWidth="1"/>
    <col min="9" max="9" width="35.28515625" bestFit="1" customWidth="1"/>
  </cols>
  <sheetData>
    <row r="1" spans="1:9" x14ac:dyDescent="0.25">
      <c r="A1" s="1" t="s">
        <v>906</v>
      </c>
    </row>
    <row r="2" spans="1:9" x14ac:dyDescent="0.25">
      <c r="A2" s="20" t="s">
        <v>999</v>
      </c>
      <c r="B2" s="20"/>
      <c r="C2" s="20"/>
      <c r="D2" s="20"/>
      <c r="E2" s="20"/>
      <c r="F2" s="20"/>
      <c r="G2" s="20"/>
      <c r="H2" s="20"/>
      <c r="I2" s="20"/>
    </row>
    <row r="3" spans="1:9" ht="15.75" thickBot="1" x14ac:dyDescent="0.3">
      <c r="A3" s="21"/>
      <c r="B3" s="21"/>
      <c r="C3" s="21"/>
      <c r="D3" s="21"/>
      <c r="E3" s="21"/>
      <c r="F3" s="21"/>
      <c r="G3" s="21"/>
      <c r="H3" s="21"/>
      <c r="I3" s="21"/>
    </row>
    <row r="4" spans="1:9" x14ac:dyDescent="0.25">
      <c r="A4" s="2" t="s">
        <v>0</v>
      </c>
      <c r="B4" s="3" t="s">
        <v>1</v>
      </c>
      <c r="C4" s="3" t="s">
        <v>2</v>
      </c>
      <c r="D4" s="3" t="s">
        <v>3</v>
      </c>
      <c r="E4" s="3" t="s">
        <v>4</v>
      </c>
      <c r="F4" s="3" t="s">
        <v>5</v>
      </c>
      <c r="G4" s="3" t="s">
        <v>6</v>
      </c>
      <c r="H4" s="3" t="s">
        <v>7</v>
      </c>
      <c r="I4" s="4" t="s">
        <v>998</v>
      </c>
    </row>
    <row r="5" spans="1:9" x14ac:dyDescent="0.25">
      <c r="A5" s="5" t="s">
        <v>8</v>
      </c>
      <c r="B5" t="s">
        <v>9</v>
      </c>
      <c r="C5" t="s">
        <v>10</v>
      </c>
      <c r="D5" t="s">
        <v>11</v>
      </c>
      <c r="E5">
        <f t="shared" ref="E5:E68" si="0">LEN(D5)</f>
        <v>103</v>
      </c>
      <c r="G5">
        <v>1</v>
      </c>
      <c r="H5" t="s">
        <v>12</v>
      </c>
      <c r="I5" s="6" t="s">
        <v>993</v>
      </c>
    </row>
    <row r="6" spans="1:9" x14ac:dyDescent="0.25">
      <c r="A6" s="5" t="s">
        <v>13</v>
      </c>
      <c r="B6" t="s">
        <v>14</v>
      </c>
      <c r="C6" t="s">
        <v>10</v>
      </c>
      <c r="D6" t="s">
        <v>15</v>
      </c>
      <c r="E6">
        <f t="shared" si="0"/>
        <v>120</v>
      </c>
      <c r="G6">
        <v>2</v>
      </c>
      <c r="I6" s="6" t="s">
        <v>16</v>
      </c>
    </row>
    <row r="7" spans="1:9" x14ac:dyDescent="0.25">
      <c r="A7" s="5" t="s">
        <v>13</v>
      </c>
      <c r="B7" t="s">
        <v>17</v>
      </c>
      <c r="C7" t="s">
        <v>10</v>
      </c>
      <c r="D7" t="s">
        <v>18</v>
      </c>
      <c r="E7">
        <f t="shared" si="0"/>
        <v>113</v>
      </c>
      <c r="G7">
        <v>2</v>
      </c>
      <c r="I7" s="6" t="s">
        <v>16</v>
      </c>
    </row>
    <row r="8" spans="1:9" x14ac:dyDescent="0.25">
      <c r="A8" s="5" t="s">
        <v>19</v>
      </c>
      <c r="B8" t="s">
        <v>20</v>
      </c>
      <c r="C8" t="s">
        <v>21</v>
      </c>
      <c r="D8" t="s">
        <v>22</v>
      </c>
      <c r="E8">
        <f t="shared" si="0"/>
        <v>22</v>
      </c>
      <c r="F8" t="s">
        <v>23</v>
      </c>
      <c r="G8">
        <v>3</v>
      </c>
      <c r="H8" t="s">
        <v>24</v>
      </c>
      <c r="I8" s="6"/>
    </row>
    <row r="9" spans="1:9" x14ac:dyDescent="0.25">
      <c r="A9" s="5" t="s">
        <v>13</v>
      </c>
      <c r="B9" t="s">
        <v>25</v>
      </c>
      <c r="C9" t="s">
        <v>10</v>
      </c>
      <c r="D9" t="s">
        <v>26</v>
      </c>
      <c r="E9">
        <f t="shared" si="0"/>
        <v>113</v>
      </c>
      <c r="G9">
        <v>2</v>
      </c>
      <c r="I9" s="6" t="s">
        <v>16</v>
      </c>
    </row>
    <row r="10" spans="1:9" x14ac:dyDescent="0.25">
      <c r="A10" s="7" t="s">
        <v>13</v>
      </c>
      <c r="B10" s="8" t="s">
        <v>27</v>
      </c>
      <c r="C10" s="8" t="s">
        <v>10</v>
      </c>
      <c r="D10" s="8" t="s">
        <v>28</v>
      </c>
      <c r="E10">
        <f t="shared" si="0"/>
        <v>124</v>
      </c>
      <c r="F10" s="8"/>
      <c r="G10">
        <v>2</v>
      </c>
      <c r="H10" s="8"/>
      <c r="I10" s="6" t="s">
        <v>16</v>
      </c>
    </row>
    <row r="11" spans="1:9" x14ac:dyDescent="0.25">
      <c r="A11" s="7" t="s">
        <v>29</v>
      </c>
      <c r="B11" s="8" t="s">
        <v>27</v>
      </c>
      <c r="C11" s="8" t="s">
        <v>10</v>
      </c>
      <c r="D11" s="8" t="s">
        <v>30</v>
      </c>
      <c r="E11">
        <f t="shared" si="0"/>
        <v>111</v>
      </c>
      <c r="F11" s="8"/>
      <c r="G11">
        <v>2</v>
      </c>
      <c r="H11" s="8"/>
      <c r="I11" s="6" t="s">
        <v>16</v>
      </c>
    </row>
    <row r="12" spans="1:9" x14ac:dyDescent="0.25">
      <c r="A12" s="5" t="s">
        <v>31</v>
      </c>
      <c r="B12" t="s">
        <v>32</v>
      </c>
      <c r="C12" s="8" t="s">
        <v>10</v>
      </c>
      <c r="D12" t="s">
        <v>33</v>
      </c>
      <c r="E12">
        <f t="shared" si="0"/>
        <v>59</v>
      </c>
      <c r="F12" t="s">
        <v>34</v>
      </c>
      <c r="G12">
        <v>4</v>
      </c>
      <c r="H12" s="9"/>
      <c r="I12" s="6" t="s">
        <v>993</v>
      </c>
    </row>
    <row r="13" spans="1:9" x14ac:dyDescent="0.25">
      <c r="A13" s="5" t="s">
        <v>35</v>
      </c>
      <c r="B13" t="s">
        <v>32</v>
      </c>
      <c r="C13" s="8" t="s">
        <v>10</v>
      </c>
      <c r="D13" t="s">
        <v>36</v>
      </c>
      <c r="E13">
        <f t="shared" si="0"/>
        <v>75</v>
      </c>
      <c r="G13">
        <v>4</v>
      </c>
      <c r="H13" s="9"/>
      <c r="I13" s="6" t="s">
        <v>993</v>
      </c>
    </row>
    <row r="14" spans="1:9" x14ac:dyDescent="0.25">
      <c r="A14" s="5" t="s">
        <v>37</v>
      </c>
      <c r="B14" t="s">
        <v>32</v>
      </c>
      <c r="C14" s="8" t="s">
        <v>10</v>
      </c>
      <c r="D14" t="s">
        <v>38</v>
      </c>
      <c r="E14">
        <f t="shared" si="0"/>
        <v>76</v>
      </c>
      <c r="G14">
        <v>5</v>
      </c>
      <c r="H14" s="9"/>
      <c r="I14" s="6" t="s">
        <v>993</v>
      </c>
    </row>
    <row r="15" spans="1:9" x14ac:dyDescent="0.25">
      <c r="A15" s="5" t="s">
        <v>39</v>
      </c>
      <c r="B15" t="s">
        <v>40</v>
      </c>
      <c r="C15" s="8" t="s">
        <v>10</v>
      </c>
      <c r="D15" t="s">
        <v>41</v>
      </c>
      <c r="E15">
        <f t="shared" si="0"/>
        <v>16</v>
      </c>
      <c r="F15" t="s">
        <v>42</v>
      </c>
      <c r="G15">
        <v>6</v>
      </c>
      <c r="I15" s="6"/>
    </row>
    <row r="16" spans="1:9" x14ac:dyDescent="0.25">
      <c r="A16" s="5" t="s">
        <v>43</v>
      </c>
      <c r="B16" t="s">
        <v>40</v>
      </c>
      <c r="C16" s="8" t="s">
        <v>10</v>
      </c>
      <c r="D16" t="s">
        <v>44</v>
      </c>
      <c r="E16">
        <f t="shared" si="0"/>
        <v>14</v>
      </c>
      <c r="F16" t="s">
        <v>42</v>
      </c>
      <c r="G16">
        <v>6</v>
      </c>
      <c r="I16" s="6"/>
    </row>
    <row r="17" spans="1:9" x14ac:dyDescent="0.25">
      <c r="A17" s="5" t="s">
        <v>45</v>
      </c>
      <c r="B17" t="s">
        <v>40</v>
      </c>
      <c r="C17" s="8" t="s">
        <v>10</v>
      </c>
      <c r="D17" t="s">
        <v>46</v>
      </c>
      <c r="E17">
        <f t="shared" si="0"/>
        <v>15</v>
      </c>
      <c r="F17" t="s">
        <v>42</v>
      </c>
      <c r="G17">
        <v>6</v>
      </c>
      <c r="I17" s="6"/>
    </row>
    <row r="18" spans="1:9" x14ac:dyDescent="0.25">
      <c r="A18" s="5" t="s">
        <v>47</v>
      </c>
      <c r="B18" t="s">
        <v>40</v>
      </c>
      <c r="C18" s="8" t="s">
        <v>10</v>
      </c>
      <c r="D18" t="s">
        <v>48</v>
      </c>
      <c r="E18">
        <f t="shared" si="0"/>
        <v>10</v>
      </c>
      <c r="F18" t="s">
        <v>42</v>
      </c>
      <c r="G18">
        <v>6</v>
      </c>
      <c r="I18" s="6"/>
    </row>
    <row r="19" spans="1:9" x14ac:dyDescent="0.25">
      <c r="A19" s="5" t="s">
        <v>13</v>
      </c>
      <c r="B19" t="s">
        <v>49</v>
      </c>
      <c r="C19" s="8" t="s">
        <v>10</v>
      </c>
      <c r="D19" t="s">
        <v>50</v>
      </c>
      <c r="E19">
        <f t="shared" si="0"/>
        <v>87</v>
      </c>
      <c r="G19">
        <v>2</v>
      </c>
      <c r="I19" s="6" t="s">
        <v>16</v>
      </c>
    </row>
    <row r="20" spans="1:9" x14ac:dyDescent="0.25">
      <c r="A20" s="5" t="s">
        <v>51</v>
      </c>
      <c r="B20" t="s">
        <v>52</v>
      </c>
      <c r="C20" t="s">
        <v>21</v>
      </c>
      <c r="D20" t="s">
        <v>53</v>
      </c>
      <c r="E20">
        <f t="shared" si="0"/>
        <v>202</v>
      </c>
      <c r="F20" t="s">
        <v>54</v>
      </c>
      <c r="G20">
        <v>7</v>
      </c>
      <c r="H20" t="s">
        <v>55</v>
      </c>
      <c r="I20" s="6"/>
    </row>
    <row r="21" spans="1:9" x14ac:dyDescent="0.25">
      <c r="A21" s="5" t="s">
        <v>56</v>
      </c>
      <c r="B21" t="s">
        <v>52</v>
      </c>
      <c r="C21" t="s">
        <v>21</v>
      </c>
      <c r="D21" t="s">
        <v>57</v>
      </c>
      <c r="E21">
        <f t="shared" si="0"/>
        <v>202</v>
      </c>
      <c r="F21" t="s">
        <v>54</v>
      </c>
      <c r="G21">
        <v>7</v>
      </c>
      <c r="H21" t="s">
        <v>58</v>
      </c>
      <c r="I21" s="6"/>
    </row>
    <row r="22" spans="1:9" x14ac:dyDescent="0.25">
      <c r="A22" s="5" t="s">
        <v>59</v>
      </c>
      <c r="B22" t="s">
        <v>52</v>
      </c>
      <c r="C22" t="s">
        <v>21</v>
      </c>
      <c r="D22" t="s">
        <v>60</v>
      </c>
      <c r="E22">
        <f t="shared" si="0"/>
        <v>20</v>
      </c>
      <c r="G22">
        <v>8</v>
      </c>
      <c r="H22" t="s">
        <v>61</v>
      </c>
      <c r="I22" s="6"/>
    </row>
    <row r="23" spans="1:9" x14ac:dyDescent="0.25">
      <c r="A23" s="7" t="s">
        <v>62</v>
      </c>
      <c r="B23" s="8" t="s">
        <v>63</v>
      </c>
      <c r="C23" s="8" t="s">
        <v>10</v>
      </c>
      <c r="D23" s="8" t="s">
        <v>64</v>
      </c>
      <c r="E23">
        <f t="shared" si="0"/>
        <v>122</v>
      </c>
      <c r="F23" s="8"/>
      <c r="G23" s="8">
        <v>9</v>
      </c>
      <c r="H23" s="8"/>
      <c r="I23" s="10" t="s">
        <v>16</v>
      </c>
    </row>
    <row r="24" spans="1:9" x14ac:dyDescent="0.25">
      <c r="A24" s="5" t="s">
        <v>65</v>
      </c>
      <c r="B24" t="s">
        <v>66</v>
      </c>
      <c r="C24" t="s">
        <v>10</v>
      </c>
      <c r="D24" t="s">
        <v>67</v>
      </c>
      <c r="E24">
        <f t="shared" si="0"/>
        <v>47</v>
      </c>
      <c r="F24" s="11"/>
      <c r="G24">
        <v>10</v>
      </c>
      <c r="H24" t="s">
        <v>68</v>
      </c>
      <c r="I24" s="6"/>
    </row>
    <row r="25" spans="1:9" x14ac:dyDescent="0.25">
      <c r="A25" s="7" t="s">
        <v>69</v>
      </c>
      <c r="B25" s="8" t="s">
        <v>66</v>
      </c>
      <c r="C25" s="8" t="s">
        <v>10</v>
      </c>
      <c r="D25" s="8" t="s">
        <v>70</v>
      </c>
      <c r="E25">
        <f t="shared" si="0"/>
        <v>124</v>
      </c>
      <c r="F25" s="8"/>
      <c r="G25" s="8">
        <v>11</v>
      </c>
      <c r="H25" s="8"/>
      <c r="I25" s="10" t="s">
        <v>16</v>
      </c>
    </row>
    <row r="26" spans="1:9" x14ac:dyDescent="0.25">
      <c r="A26" s="5" t="s">
        <v>71</v>
      </c>
      <c r="B26" t="s">
        <v>72</v>
      </c>
      <c r="C26" s="8" t="s">
        <v>10</v>
      </c>
      <c r="D26" t="s">
        <v>73</v>
      </c>
      <c r="E26">
        <f t="shared" si="0"/>
        <v>125</v>
      </c>
      <c r="F26" t="s">
        <v>74</v>
      </c>
      <c r="G26">
        <v>12</v>
      </c>
      <c r="H26" s="9"/>
      <c r="I26" s="6"/>
    </row>
    <row r="27" spans="1:9" x14ac:dyDescent="0.25">
      <c r="A27" s="7" t="s">
        <v>75</v>
      </c>
      <c r="B27" s="8" t="s">
        <v>76</v>
      </c>
      <c r="C27" s="8" t="s">
        <v>10</v>
      </c>
      <c r="D27" s="8" t="s">
        <v>77</v>
      </c>
      <c r="E27">
        <f t="shared" si="0"/>
        <v>115</v>
      </c>
      <c r="F27" s="8"/>
      <c r="G27" s="8">
        <v>13</v>
      </c>
      <c r="H27" s="8"/>
      <c r="I27" s="10" t="s">
        <v>16</v>
      </c>
    </row>
    <row r="28" spans="1:9" x14ac:dyDescent="0.25">
      <c r="A28" s="5" t="s">
        <v>78</v>
      </c>
      <c r="B28" s="8" t="s">
        <v>79</v>
      </c>
      <c r="C28" s="8" t="s">
        <v>10</v>
      </c>
      <c r="D28" s="8" t="s">
        <v>80</v>
      </c>
      <c r="E28">
        <f t="shared" si="0"/>
        <v>84</v>
      </c>
      <c r="F28" s="8"/>
      <c r="G28" s="8">
        <v>2</v>
      </c>
      <c r="H28" s="8"/>
      <c r="I28" s="10" t="s">
        <v>16</v>
      </c>
    </row>
    <row r="29" spans="1:9" x14ac:dyDescent="0.25">
      <c r="A29" s="5" t="s">
        <v>81</v>
      </c>
      <c r="B29" t="s">
        <v>82</v>
      </c>
      <c r="C29" t="s">
        <v>10</v>
      </c>
      <c r="D29" t="s">
        <v>83</v>
      </c>
      <c r="E29">
        <f t="shared" si="0"/>
        <v>16</v>
      </c>
      <c r="F29" t="s">
        <v>54</v>
      </c>
      <c r="G29">
        <v>14</v>
      </c>
      <c r="H29" t="s">
        <v>84</v>
      </c>
      <c r="I29" s="6"/>
    </row>
    <row r="30" spans="1:9" x14ac:dyDescent="0.25">
      <c r="A30" s="5" t="s">
        <v>85</v>
      </c>
      <c r="B30" t="s">
        <v>86</v>
      </c>
      <c r="C30" t="s">
        <v>10</v>
      </c>
      <c r="D30" t="s">
        <v>87</v>
      </c>
      <c r="E30">
        <f t="shared" si="0"/>
        <v>59</v>
      </c>
      <c r="G30">
        <v>15</v>
      </c>
      <c r="I30" s="10"/>
    </row>
    <row r="31" spans="1:9" x14ac:dyDescent="0.25">
      <c r="A31" s="5" t="s">
        <v>37</v>
      </c>
      <c r="B31" t="s">
        <v>86</v>
      </c>
      <c r="C31" t="s">
        <v>10</v>
      </c>
      <c r="D31" t="s">
        <v>88</v>
      </c>
      <c r="E31">
        <f t="shared" si="0"/>
        <v>62</v>
      </c>
      <c r="F31" t="s">
        <v>34</v>
      </c>
      <c r="G31">
        <v>5</v>
      </c>
      <c r="I31" s="10" t="s">
        <v>993</v>
      </c>
    </row>
    <row r="32" spans="1:9" x14ac:dyDescent="0.25">
      <c r="A32" s="5" t="s">
        <v>89</v>
      </c>
      <c r="B32" t="s">
        <v>90</v>
      </c>
      <c r="C32" t="s">
        <v>10</v>
      </c>
      <c r="D32" t="s">
        <v>91</v>
      </c>
      <c r="E32">
        <f t="shared" si="0"/>
        <v>81</v>
      </c>
      <c r="G32">
        <v>16</v>
      </c>
      <c r="I32" s="10" t="s">
        <v>994</v>
      </c>
    </row>
    <row r="33" spans="1:9" x14ac:dyDescent="0.25">
      <c r="A33" s="5" t="s">
        <v>78</v>
      </c>
      <c r="B33" t="s">
        <v>92</v>
      </c>
      <c r="C33" t="s">
        <v>10</v>
      </c>
      <c r="D33" t="s">
        <v>93</v>
      </c>
      <c r="E33">
        <f t="shared" si="0"/>
        <v>116</v>
      </c>
      <c r="G33" s="8">
        <v>2</v>
      </c>
      <c r="H33" s="8"/>
      <c r="I33" s="10" t="s">
        <v>16</v>
      </c>
    </row>
    <row r="34" spans="1:9" x14ac:dyDescent="0.25">
      <c r="A34" s="5" t="s">
        <v>94</v>
      </c>
      <c r="B34" t="s">
        <v>95</v>
      </c>
      <c r="C34" t="s">
        <v>21</v>
      </c>
      <c r="D34" t="s">
        <v>96</v>
      </c>
      <c r="E34">
        <f t="shared" si="0"/>
        <v>185</v>
      </c>
      <c r="F34" s="12"/>
      <c r="G34">
        <v>17</v>
      </c>
      <c r="I34" s="10"/>
    </row>
    <row r="35" spans="1:9" x14ac:dyDescent="0.25">
      <c r="A35" s="5" t="s">
        <v>78</v>
      </c>
      <c r="B35" t="s">
        <v>97</v>
      </c>
      <c r="C35" t="s">
        <v>10</v>
      </c>
      <c r="D35" t="s">
        <v>98</v>
      </c>
      <c r="E35">
        <f t="shared" si="0"/>
        <v>83</v>
      </c>
      <c r="G35" s="8">
        <v>2</v>
      </c>
      <c r="H35" s="8"/>
      <c r="I35" s="10" t="s">
        <v>16</v>
      </c>
    </row>
    <row r="36" spans="1:9" x14ac:dyDescent="0.25">
      <c r="A36" s="5" t="s">
        <v>78</v>
      </c>
      <c r="B36" t="s">
        <v>97</v>
      </c>
      <c r="C36" t="s">
        <v>10</v>
      </c>
      <c r="D36" t="s">
        <v>99</v>
      </c>
      <c r="E36">
        <f t="shared" si="0"/>
        <v>81</v>
      </c>
      <c r="G36" s="8">
        <v>2</v>
      </c>
      <c r="H36" s="8"/>
      <c r="I36" s="10" t="s">
        <v>16</v>
      </c>
    </row>
    <row r="37" spans="1:9" x14ac:dyDescent="0.25">
      <c r="A37" s="5" t="s">
        <v>100</v>
      </c>
      <c r="B37" t="s">
        <v>101</v>
      </c>
      <c r="C37" t="s">
        <v>10</v>
      </c>
      <c r="D37" t="s">
        <v>102</v>
      </c>
      <c r="E37">
        <f t="shared" si="0"/>
        <v>10</v>
      </c>
      <c r="G37">
        <v>18</v>
      </c>
      <c r="H37" t="s">
        <v>103</v>
      </c>
      <c r="I37" s="6"/>
    </row>
    <row r="38" spans="1:9" x14ac:dyDescent="0.25">
      <c r="A38" s="5" t="s">
        <v>104</v>
      </c>
      <c r="B38" t="s">
        <v>101</v>
      </c>
      <c r="C38" t="s">
        <v>10</v>
      </c>
      <c r="D38" t="s">
        <v>105</v>
      </c>
      <c r="E38">
        <f t="shared" si="0"/>
        <v>18</v>
      </c>
      <c r="G38">
        <v>18</v>
      </c>
      <c r="I38" s="6"/>
    </row>
    <row r="39" spans="1:9" x14ac:dyDescent="0.25">
      <c r="A39" s="5" t="s">
        <v>106</v>
      </c>
      <c r="B39" t="s">
        <v>101</v>
      </c>
      <c r="C39" s="8" t="s">
        <v>10</v>
      </c>
      <c r="D39" t="s">
        <v>107</v>
      </c>
      <c r="E39">
        <f t="shared" si="0"/>
        <v>12</v>
      </c>
      <c r="F39" t="s">
        <v>108</v>
      </c>
      <c r="G39">
        <v>19</v>
      </c>
      <c r="H39" s="9"/>
      <c r="I39" s="6"/>
    </row>
    <row r="40" spans="1:9" x14ac:dyDescent="0.25">
      <c r="A40" s="5" t="s">
        <v>109</v>
      </c>
      <c r="B40" t="s">
        <v>101</v>
      </c>
      <c r="C40" s="8" t="s">
        <v>10</v>
      </c>
      <c r="D40" t="s">
        <v>110</v>
      </c>
      <c r="E40">
        <f t="shared" si="0"/>
        <v>12</v>
      </c>
      <c r="F40" t="s">
        <v>108</v>
      </c>
      <c r="G40">
        <v>19</v>
      </c>
      <c r="H40" s="9"/>
      <c r="I40" s="6"/>
    </row>
    <row r="41" spans="1:9" x14ac:dyDescent="0.25">
      <c r="A41" s="5" t="s">
        <v>111</v>
      </c>
      <c r="B41" t="s">
        <v>101</v>
      </c>
      <c r="C41" s="8" t="s">
        <v>10</v>
      </c>
      <c r="D41" t="s">
        <v>112</v>
      </c>
      <c r="E41">
        <f t="shared" si="0"/>
        <v>12</v>
      </c>
      <c r="F41" t="s">
        <v>108</v>
      </c>
      <c r="G41">
        <v>19</v>
      </c>
      <c r="H41" s="9"/>
      <c r="I41" s="6"/>
    </row>
    <row r="42" spans="1:9" x14ac:dyDescent="0.25">
      <c r="A42" s="5" t="s">
        <v>113</v>
      </c>
      <c r="B42" t="s">
        <v>114</v>
      </c>
      <c r="C42" s="8" t="s">
        <v>10</v>
      </c>
      <c r="D42" t="s">
        <v>115</v>
      </c>
      <c r="E42">
        <f t="shared" si="0"/>
        <v>19</v>
      </c>
      <c r="G42">
        <v>20</v>
      </c>
      <c r="H42" s="9"/>
      <c r="I42" s="6"/>
    </row>
    <row r="43" spans="1:9" x14ac:dyDescent="0.25">
      <c r="A43" s="5" t="s">
        <v>116</v>
      </c>
      <c r="B43" t="s">
        <v>114</v>
      </c>
      <c r="C43" s="8" t="s">
        <v>10</v>
      </c>
      <c r="D43" t="s">
        <v>117</v>
      </c>
      <c r="E43">
        <f t="shared" si="0"/>
        <v>20</v>
      </c>
      <c r="G43">
        <v>20</v>
      </c>
      <c r="H43" s="9"/>
      <c r="I43" s="6"/>
    </row>
    <row r="44" spans="1:9" x14ac:dyDescent="0.25">
      <c r="A44" s="5" t="s">
        <v>13</v>
      </c>
      <c r="B44" t="s">
        <v>118</v>
      </c>
      <c r="C44" s="8" t="s">
        <v>10</v>
      </c>
      <c r="D44" t="s">
        <v>119</v>
      </c>
      <c r="E44">
        <f t="shared" si="0"/>
        <v>82</v>
      </c>
      <c r="G44">
        <v>2</v>
      </c>
      <c r="H44" s="9"/>
      <c r="I44" s="10" t="s">
        <v>16</v>
      </c>
    </row>
    <row r="45" spans="1:9" x14ac:dyDescent="0.25">
      <c r="A45" s="5" t="s">
        <v>13</v>
      </c>
      <c r="B45" t="s">
        <v>120</v>
      </c>
      <c r="C45" s="8" t="s">
        <v>10</v>
      </c>
      <c r="D45" t="s">
        <v>121</v>
      </c>
      <c r="E45">
        <f t="shared" si="0"/>
        <v>84</v>
      </c>
      <c r="G45">
        <v>2</v>
      </c>
      <c r="H45" s="9"/>
      <c r="I45" s="10" t="s">
        <v>16</v>
      </c>
    </row>
    <row r="46" spans="1:9" x14ac:dyDescent="0.25">
      <c r="A46" s="5" t="s">
        <v>122</v>
      </c>
      <c r="B46" t="s">
        <v>123</v>
      </c>
      <c r="C46" t="s">
        <v>10</v>
      </c>
      <c r="D46" t="s">
        <v>124</v>
      </c>
      <c r="E46">
        <f t="shared" si="0"/>
        <v>23</v>
      </c>
      <c r="G46">
        <v>21</v>
      </c>
      <c r="I46" s="10"/>
    </row>
    <row r="47" spans="1:9" x14ac:dyDescent="0.25">
      <c r="A47" s="5" t="s">
        <v>125</v>
      </c>
      <c r="B47" t="s">
        <v>123</v>
      </c>
      <c r="C47" s="8" t="s">
        <v>10</v>
      </c>
      <c r="D47" t="s">
        <v>126</v>
      </c>
      <c r="E47">
        <f t="shared" si="0"/>
        <v>22</v>
      </c>
      <c r="G47">
        <v>21</v>
      </c>
      <c r="I47" s="6"/>
    </row>
    <row r="48" spans="1:9" x14ac:dyDescent="0.25">
      <c r="A48" s="5" t="s">
        <v>13</v>
      </c>
      <c r="B48" t="s">
        <v>127</v>
      </c>
      <c r="C48" s="8" t="s">
        <v>10</v>
      </c>
      <c r="D48" t="s">
        <v>128</v>
      </c>
      <c r="E48">
        <f t="shared" si="0"/>
        <v>85</v>
      </c>
      <c r="G48">
        <v>2</v>
      </c>
      <c r="I48" s="10" t="s">
        <v>16</v>
      </c>
    </row>
    <row r="49" spans="1:9" x14ac:dyDescent="0.25">
      <c r="A49" s="5" t="s">
        <v>13</v>
      </c>
      <c r="B49" t="s">
        <v>127</v>
      </c>
      <c r="C49" s="8" t="s">
        <v>10</v>
      </c>
      <c r="D49" t="s">
        <v>129</v>
      </c>
      <c r="E49">
        <f t="shared" si="0"/>
        <v>42</v>
      </c>
      <c r="G49">
        <v>2</v>
      </c>
      <c r="I49" s="10" t="s">
        <v>16</v>
      </c>
    </row>
    <row r="50" spans="1:9" x14ac:dyDescent="0.25">
      <c r="A50" s="5" t="s">
        <v>130</v>
      </c>
      <c r="B50" t="s">
        <v>131</v>
      </c>
      <c r="C50" s="8" t="s">
        <v>10</v>
      </c>
      <c r="D50" t="s">
        <v>132</v>
      </c>
      <c r="E50">
        <f t="shared" si="0"/>
        <v>10</v>
      </c>
      <c r="G50">
        <v>22</v>
      </c>
      <c r="H50" s="9"/>
      <c r="I50" s="10"/>
    </row>
    <row r="51" spans="1:9" x14ac:dyDescent="0.25">
      <c r="A51" s="5" t="s">
        <v>133</v>
      </c>
      <c r="B51" t="s">
        <v>131</v>
      </c>
      <c r="C51" s="8" t="s">
        <v>10</v>
      </c>
      <c r="D51" t="s">
        <v>134</v>
      </c>
      <c r="E51">
        <f t="shared" si="0"/>
        <v>12</v>
      </c>
      <c r="G51">
        <v>22</v>
      </c>
      <c r="H51" s="9"/>
      <c r="I51" s="10"/>
    </row>
    <row r="52" spans="1:9" x14ac:dyDescent="0.25">
      <c r="A52" s="5" t="s">
        <v>135</v>
      </c>
      <c r="B52" t="s">
        <v>131</v>
      </c>
      <c r="C52" s="8" t="s">
        <v>10</v>
      </c>
      <c r="D52" t="s">
        <v>136</v>
      </c>
      <c r="E52">
        <f t="shared" si="0"/>
        <v>21</v>
      </c>
      <c r="G52">
        <v>22</v>
      </c>
      <c r="H52" s="9"/>
      <c r="I52" s="10"/>
    </row>
    <row r="53" spans="1:9" x14ac:dyDescent="0.25">
      <c r="A53" s="5" t="s">
        <v>137</v>
      </c>
      <c r="B53" t="s">
        <v>131</v>
      </c>
      <c r="C53" s="8" t="s">
        <v>10</v>
      </c>
      <c r="D53" t="s">
        <v>138</v>
      </c>
      <c r="E53">
        <f t="shared" si="0"/>
        <v>17</v>
      </c>
      <c r="G53">
        <v>22</v>
      </c>
      <c r="H53" s="9"/>
      <c r="I53" s="10"/>
    </row>
    <row r="54" spans="1:9" x14ac:dyDescent="0.25">
      <c r="A54" s="5" t="s">
        <v>139</v>
      </c>
      <c r="B54" t="s">
        <v>131</v>
      </c>
      <c r="C54" s="8" t="s">
        <v>10</v>
      </c>
      <c r="D54" t="s">
        <v>140</v>
      </c>
      <c r="E54">
        <f t="shared" si="0"/>
        <v>19</v>
      </c>
      <c r="G54">
        <v>22</v>
      </c>
      <c r="H54" s="9"/>
      <c r="I54" s="10"/>
    </row>
    <row r="55" spans="1:9" x14ac:dyDescent="0.25">
      <c r="A55" s="5" t="s">
        <v>141</v>
      </c>
      <c r="B55" t="s">
        <v>131</v>
      </c>
      <c r="C55" s="8" t="s">
        <v>10</v>
      </c>
      <c r="D55" t="s">
        <v>142</v>
      </c>
      <c r="E55">
        <f t="shared" si="0"/>
        <v>19</v>
      </c>
      <c r="G55">
        <v>22</v>
      </c>
      <c r="H55" s="9"/>
      <c r="I55" s="10"/>
    </row>
    <row r="56" spans="1:9" x14ac:dyDescent="0.25">
      <c r="A56" s="5" t="s">
        <v>143</v>
      </c>
      <c r="B56" t="s">
        <v>131</v>
      </c>
      <c r="C56" s="8" t="s">
        <v>10</v>
      </c>
      <c r="D56" t="s">
        <v>144</v>
      </c>
      <c r="E56">
        <f t="shared" si="0"/>
        <v>20</v>
      </c>
      <c r="G56">
        <v>22</v>
      </c>
      <c r="H56" s="9"/>
      <c r="I56" s="10"/>
    </row>
    <row r="57" spans="1:9" x14ac:dyDescent="0.25">
      <c r="A57" s="5" t="s">
        <v>145</v>
      </c>
      <c r="B57" t="s">
        <v>131</v>
      </c>
      <c r="C57" s="8" t="s">
        <v>10</v>
      </c>
      <c r="D57" t="s">
        <v>146</v>
      </c>
      <c r="E57">
        <f t="shared" si="0"/>
        <v>21</v>
      </c>
      <c r="G57">
        <v>22</v>
      </c>
      <c r="H57" s="9"/>
      <c r="I57" s="10"/>
    </row>
    <row r="58" spans="1:9" x14ac:dyDescent="0.25">
      <c r="A58" s="5" t="s">
        <v>147</v>
      </c>
      <c r="B58" t="s">
        <v>131</v>
      </c>
      <c r="C58" s="8" t="s">
        <v>10</v>
      </c>
      <c r="D58" t="s">
        <v>148</v>
      </c>
      <c r="E58">
        <f t="shared" si="0"/>
        <v>32</v>
      </c>
      <c r="G58">
        <v>22</v>
      </c>
      <c r="H58" s="9"/>
      <c r="I58" s="10"/>
    </row>
    <row r="59" spans="1:9" x14ac:dyDescent="0.25">
      <c r="A59" s="5" t="s">
        <v>13</v>
      </c>
      <c r="B59" t="s">
        <v>149</v>
      </c>
      <c r="C59" s="8" t="s">
        <v>10</v>
      </c>
      <c r="D59" t="s">
        <v>150</v>
      </c>
      <c r="E59">
        <f t="shared" si="0"/>
        <v>122</v>
      </c>
      <c r="G59">
        <v>2</v>
      </c>
      <c r="H59" s="9"/>
      <c r="I59" s="10" t="s">
        <v>16</v>
      </c>
    </row>
    <row r="60" spans="1:9" x14ac:dyDescent="0.25">
      <c r="A60" s="5" t="s">
        <v>13</v>
      </c>
      <c r="B60" t="s">
        <v>149</v>
      </c>
      <c r="C60" s="8" t="s">
        <v>10</v>
      </c>
      <c r="D60" t="s">
        <v>151</v>
      </c>
      <c r="E60">
        <f t="shared" si="0"/>
        <v>141</v>
      </c>
      <c r="G60">
        <v>2</v>
      </c>
      <c r="H60" s="9"/>
      <c r="I60" s="10" t="s">
        <v>16</v>
      </c>
    </row>
    <row r="61" spans="1:9" x14ac:dyDescent="0.25">
      <c r="A61" s="5" t="s">
        <v>13</v>
      </c>
      <c r="B61" t="s">
        <v>149</v>
      </c>
      <c r="C61" s="8" t="s">
        <v>10</v>
      </c>
      <c r="D61" t="s">
        <v>152</v>
      </c>
      <c r="E61">
        <f t="shared" si="0"/>
        <v>94</v>
      </c>
      <c r="G61">
        <v>2</v>
      </c>
      <c r="H61" s="9"/>
      <c r="I61" s="10" t="s">
        <v>16</v>
      </c>
    </row>
    <row r="62" spans="1:9" x14ac:dyDescent="0.25">
      <c r="A62" s="5" t="s">
        <v>13</v>
      </c>
      <c r="B62" t="s">
        <v>153</v>
      </c>
      <c r="C62" s="8" t="s">
        <v>10</v>
      </c>
      <c r="D62" t="s">
        <v>154</v>
      </c>
      <c r="E62">
        <f t="shared" si="0"/>
        <v>93</v>
      </c>
      <c r="G62">
        <v>2</v>
      </c>
      <c r="H62" s="9"/>
      <c r="I62" s="10" t="s">
        <v>16</v>
      </c>
    </row>
    <row r="63" spans="1:9" x14ac:dyDescent="0.25">
      <c r="A63" s="5" t="s">
        <v>155</v>
      </c>
      <c r="B63" t="s">
        <v>156</v>
      </c>
      <c r="C63" t="s">
        <v>10</v>
      </c>
      <c r="D63" t="s">
        <v>157</v>
      </c>
      <c r="E63">
        <f t="shared" si="0"/>
        <v>40</v>
      </c>
      <c r="G63">
        <v>23</v>
      </c>
      <c r="H63" t="s">
        <v>158</v>
      </c>
      <c r="I63" s="10"/>
    </row>
    <row r="64" spans="1:9" x14ac:dyDescent="0.25">
      <c r="A64" s="7" t="s">
        <v>159</v>
      </c>
      <c r="B64" s="8" t="s">
        <v>156</v>
      </c>
      <c r="C64" s="8" t="s">
        <v>10</v>
      </c>
      <c r="D64" s="8" t="s">
        <v>160</v>
      </c>
      <c r="E64">
        <f t="shared" si="0"/>
        <v>130</v>
      </c>
      <c r="F64" s="8"/>
      <c r="G64" s="8">
        <v>13</v>
      </c>
      <c r="H64" s="8"/>
      <c r="I64" s="10" t="s">
        <v>16</v>
      </c>
    </row>
    <row r="65" spans="1:9" x14ac:dyDescent="0.25">
      <c r="A65" s="7" t="s">
        <v>161</v>
      </c>
      <c r="B65" s="8" t="s">
        <v>156</v>
      </c>
      <c r="C65" s="8" t="s">
        <v>10</v>
      </c>
      <c r="D65" s="8" t="s">
        <v>162</v>
      </c>
      <c r="E65">
        <f t="shared" si="0"/>
        <v>92</v>
      </c>
      <c r="F65" s="8"/>
      <c r="G65" s="8">
        <v>2</v>
      </c>
      <c r="H65" s="8"/>
      <c r="I65" s="10" t="s">
        <v>16</v>
      </c>
    </row>
    <row r="66" spans="1:9" x14ac:dyDescent="0.25">
      <c r="A66" s="7" t="s">
        <v>163</v>
      </c>
      <c r="B66" s="8" t="s">
        <v>156</v>
      </c>
      <c r="C66" s="8" t="s">
        <v>10</v>
      </c>
      <c r="D66" s="8" t="s">
        <v>164</v>
      </c>
      <c r="E66">
        <f t="shared" si="0"/>
        <v>125</v>
      </c>
      <c r="F66" s="8"/>
      <c r="G66" s="8">
        <v>13</v>
      </c>
      <c r="H66" s="8"/>
      <c r="I66" s="10" t="s">
        <v>16</v>
      </c>
    </row>
    <row r="67" spans="1:9" x14ac:dyDescent="0.25">
      <c r="A67" s="7" t="s">
        <v>165</v>
      </c>
      <c r="B67" s="8" t="s">
        <v>156</v>
      </c>
      <c r="C67" s="8" t="s">
        <v>10</v>
      </c>
      <c r="D67" s="8" t="s">
        <v>166</v>
      </c>
      <c r="E67">
        <f t="shared" si="0"/>
        <v>123</v>
      </c>
      <c r="F67" s="8"/>
      <c r="G67" s="8">
        <v>13</v>
      </c>
      <c r="H67" s="8"/>
      <c r="I67" s="10" t="s">
        <v>16</v>
      </c>
    </row>
    <row r="68" spans="1:9" x14ac:dyDescent="0.25">
      <c r="A68" s="7" t="s">
        <v>167</v>
      </c>
      <c r="B68" s="8" t="s">
        <v>156</v>
      </c>
      <c r="C68" s="8" t="s">
        <v>10</v>
      </c>
      <c r="D68" s="8" t="s">
        <v>168</v>
      </c>
      <c r="E68">
        <f t="shared" si="0"/>
        <v>123</v>
      </c>
      <c r="F68" s="8"/>
      <c r="G68" s="8">
        <v>2</v>
      </c>
      <c r="H68" s="8"/>
      <c r="I68" s="10" t="s">
        <v>16</v>
      </c>
    </row>
    <row r="69" spans="1:9" x14ac:dyDescent="0.25">
      <c r="A69" s="7" t="s">
        <v>169</v>
      </c>
      <c r="B69" s="8" t="s">
        <v>156</v>
      </c>
      <c r="C69" s="8" t="s">
        <v>10</v>
      </c>
      <c r="D69" s="8" t="s">
        <v>170</v>
      </c>
      <c r="E69">
        <f t="shared" ref="E69:E132" si="1">LEN(D69)</f>
        <v>123</v>
      </c>
      <c r="F69" s="8"/>
      <c r="G69" s="8">
        <v>2</v>
      </c>
      <c r="H69" s="8"/>
      <c r="I69" s="10" t="s">
        <v>16</v>
      </c>
    </row>
    <row r="70" spans="1:9" x14ac:dyDescent="0.25">
      <c r="A70" s="7" t="s">
        <v>171</v>
      </c>
      <c r="B70" s="8" t="s">
        <v>156</v>
      </c>
      <c r="C70" s="8" t="s">
        <v>10</v>
      </c>
      <c r="D70" s="8" t="s">
        <v>172</v>
      </c>
      <c r="E70">
        <f t="shared" si="1"/>
        <v>122</v>
      </c>
      <c r="F70" s="8"/>
      <c r="G70" s="8">
        <v>2</v>
      </c>
      <c r="H70" s="8"/>
      <c r="I70" s="10" t="s">
        <v>16</v>
      </c>
    </row>
    <row r="71" spans="1:9" x14ac:dyDescent="0.25">
      <c r="A71" s="7" t="s">
        <v>173</v>
      </c>
      <c r="B71" s="8" t="s">
        <v>156</v>
      </c>
      <c r="C71" s="8" t="s">
        <v>10</v>
      </c>
      <c r="D71" s="8" t="s">
        <v>174</v>
      </c>
      <c r="E71">
        <f t="shared" si="1"/>
        <v>105</v>
      </c>
      <c r="F71" s="8"/>
      <c r="G71" s="8">
        <v>2</v>
      </c>
      <c r="H71" s="8"/>
      <c r="I71" s="10" t="s">
        <v>16</v>
      </c>
    </row>
    <row r="72" spans="1:9" x14ac:dyDescent="0.25">
      <c r="A72" s="7" t="s">
        <v>175</v>
      </c>
      <c r="B72" s="8" t="s">
        <v>156</v>
      </c>
      <c r="C72" s="8" t="s">
        <v>10</v>
      </c>
      <c r="D72" s="8" t="s">
        <v>176</v>
      </c>
      <c r="E72">
        <f t="shared" si="1"/>
        <v>116</v>
      </c>
      <c r="F72" s="8"/>
      <c r="G72" s="8">
        <v>2</v>
      </c>
      <c r="H72" s="8"/>
      <c r="I72" s="10" t="s">
        <v>16</v>
      </c>
    </row>
    <row r="73" spans="1:9" x14ac:dyDescent="0.25">
      <c r="A73" s="7" t="s">
        <v>177</v>
      </c>
      <c r="B73" s="8" t="s">
        <v>156</v>
      </c>
      <c r="C73" s="8" t="s">
        <v>10</v>
      </c>
      <c r="D73" s="8" t="s">
        <v>178</v>
      </c>
      <c r="E73">
        <f t="shared" si="1"/>
        <v>101</v>
      </c>
      <c r="F73" s="8"/>
      <c r="G73" s="8">
        <v>2</v>
      </c>
      <c r="H73" s="8"/>
      <c r="I73" s="10" t="s">
        <v>16</v>
      </c>
    </row>
    <row r="74" spans="1:9" x14ac:dyDescent="0.25">
      <c r="A74" s="5" t="s">
        <v>179</v>
      </c>
      <c r="B74" t="s">
        <v>156</v>
      </c>
      <c r="C74" t="s">
        <v>10</v>
      </c>
      <c r="D74" t="s">
        <v>180</v>
      </c>
      <c r="E74">
        <f t="shared" si="1"/>
        <v>43</v>
      </c>
      <c r="G74">
        <v>24</v>
      </c>
      <c r="H74" t="s">
        <v>181</v>
      </c>
      <c r="I74" s="10" t="s">
        <v>994</v>
      </c>
    </row>
    <row r="75" spans="1:9" x14ac:dyDescent="0.25">
      <c r="A75" s="5" t="s">
        <v>182</v>
      </c>
      <c r="B75" t="s">
        <v>156</v>
      </c>
      <c r="C75" t="s">
        <v>10</v>
      </c>
      <c r="D75" t="s">
        <v>183</v>
      </c>
      <c r="E75">
        <f t="shared" si="1"/>
        <v>43</v>
      </c>
      <c r="G75">
        <v>25</v>
      </c>
      <c r="H75" t="s">
        <v>184</v>
      </c>
      <c r="I75" s="10" t="s">
        <v>994</v>
      </c>
    </row>
    <row r="76" spans="1:9" x14ac:dyDescent="0.25">
      <c r="A76" s="5" t="s">
        <v>185</v>
      </c>
      <c r="B76" t="s">
        <v>156</v>
      </c>
      <c r="C76" t="s">
        <v>10</v>
      </c>
      <c r="D76" t="s">
        <v>186</v>
      </c>
      <c r="E76">
        <f t="shared" si="1"/>
        <v>43</v>
      </c>
      <c r="G76">
        <v>25</v>
      </c>
      <c r="H76" t="s">
        <v>187</v>
      </c>
      <c r="I76" s="10" t="s">
        <v>994</v>
      </c>
    </row>
    <row r="77" spans="1:9" x14ac:dyDescent="0.25">
      <c r="A77" s="5" t="s">
        <v>188</v>
      </c>
      <c r="B77" t="s">
        <v>156</v>
      </c>
      <c r="C77" t="s">
        <v>10</v>
      </c>
      <c r="D77" t="s">
        <v>189</v>
      </c>
      <c r="E77">
        <f t="shared" si="1"/>
        <v>55</v>
      </c>
      <c r="G77">
        <v>26</v>
      </c>
      <c r="H77" t="s">
        <v>190</v>
      </c>
      <c r="I77" s="10"/>
    </row>
    <row r="78" spans="1:9" x14ac:dyDescent="0.25">
      <c r="A78" s="5" t="s">
        <v>191</v>
      </c>
      <c r="B78" t="s">
        <v>156</v>
      </c>
      <c r="C78" t="s">
        <v>10</v>
      </c>
      <c r="D78" t="s">
        <v>192</v>
      </c>
      <c r="E78">
        <f t="shared" si="1"/>
        <v>61</v>
      </c>
      <c r="G78">
        <v>86</v>
      </c>
      <c r="H78" t="s">
        <v>193</v>
      </c>
      <c r="I78" s="10"/>
    </row>
    <row r="79" spans="1:9" x14ac:dyDescent="0.25">
      <c r="A79" s="5" t="s">
        <v>194</v>
      </c>
      <c r="B79" t="s">
        <v>156</v>
      </c>
      <c r="C79" t="s">
        <v>10</v>
      </c>
      <c r="D79" t="s">
        <v>195</v>
      </c>
      <c r="E79">
        <f t="shared" si="1"/>
        <v>74</v>
      </c>
      <c r="G79">
        <v>26</v>
      </c>
      <c r="H79" t="s">
        <v>196</v>
      </c>
      <c r="I79" s="10"/>
    </row>
    <row r="80" spans="1:9" x14ac:dyDescent="0.25">
      <c r="A80" s="5" t="s">
        <v>13</v>
      </c>
      <c r="B80" t="s">
        <v>197</v>
      </c>
      <c r="C80" t="s">
        <v>10</v>
      </c>
      <c r="D80" t="s">
        <v>198</v>
      </c>
      <c r="E80">
        <f t="shared" si="1"/>
        <v>125</v>
      </c>
      <c r="G80" s="8">
        <v>2</v>
      </c>
      <c r="I80" s="10" t="s">
        <v>16</v>
      </c>
    </row>
    <row r="81" spans="1:9" x14ac:dyDescent="0.25">
      <c r="A81" s="5" t="s">
        <v>13</v>
      </c>
      <c r="B81" t="s">
        <v>197</v>
      </c>
      <c r="C81" t="s">
        <v>10</v>
      </c>
      <c r="D81" t="s">
        <v>199</v>
      </c>
      <c r="E81">
        <f t="shared" si="1"/>
        <v>121</v>
      </c>
      <c r="G81" s="8">
        <v>2</v>
      </c>
      <c r="I81" s="10" t="s">
        <v>16</v>
      </c>
    </row>
    <row r="82" spans="1:9" x14ac:dyDescent="0.25">
      <c r="A82" s="5" t="s">
        <v>13</v>
      </c>
      <c r="B82" t="s">
        <v>200</v>
      </c>
      <c r="C82" t="s">
        <v>10</v>
      </c>
      <c r="D82" t="s">
        <v>201</v>
      </c>
      <c r="E82">
        <f t="shared" si="1"/>
        <v>141</v>
      </c>
      <c r="G82" s="8">
        <v>2</v>
      </c>
      <c r="I82" s="10" t="s">
        <v>16</v>
      </c>
    </row>
    <row r="83" spans="1:9" x14ac:dyDescent="0.25">
      <c r="A83" s="5" t="s">
        <v>13</v>
      </c>
      <c r="B83" t="s">
        <v>200</v>
      </c>
      <c r="C83" t="s">
        <v>10</v>
      </c>
      <c r="D83" t="s">
        <v>202</v>
      </c>
      <c r="E83">
        <f t="shared" si="1"/>
        <v>125</v>
      </c>
      <c r="G83" s="8">
        <v>2</v>
      </c>
      <c r="I83" s="10" t="s">
        <v>16</v>
      </c>
    </row>
    <row r="84" spans="1:9" x14ac:dyDescent="0.25">
      <c r="A84" s="5" t="s">
        <v>203</v>
      </c>
      <c r="B84" t="s">
        <v>204</v>
      </c>
      <c r="C84" t="s">
        <v>10</v>
      </c>
      <c r="D84" t="s">
        <v>205</v>
      </c>
      <c r="E84">
        <f t="shared" si="1"/>
        <v>38</v>
      </c>
      <c r="G84">
        <v>27</v>
      </c>
      <c r="H84" t="s">
        <v>206</v>
      </c>
      <c r="I84" s="10" t="s">
        <v>995</v>
      </c>
    </row>
    <row r="85" spans="1:9" x14ac:dyDescent="0.25">
      <c r="A85" s="5" t="s">
        <v>207</v>
      </c>
      <c r="B85" t="s">
        <v>204</v>
      </c>
      <c r="C85" t="s">
        <v>10</v>
      </c>
      <c r="D85" t="s">
        <v>208</v>
      </c>
      <c r="E85">
        <f t="shared" si="1"/>
        <v>103</v>
      </c>
      <c r="G85">
        <v>28</v>
      </c>
      <c r="H85" t="s">
        <v>209</v>
      </c>
      <c r="I85" s="10"/>
    </row>
    <row r="86" spans="1:9" x14ac:dyDescent="0.25">
      <c r="A86" s="5" t="s">
        <v>210</v>
      </c>
      <c r="B86" t="s">
        <v>211</v>
      </c>
      <c r="C86" s="8" t="s">
        <v>10</v>
      </c>
      <c r="D86" t="s">
        <v>212</v>
      </c>
      <c r="E86">
        <f t="shared" si="1"/>
        <v>91</v>
      </c>
      <c r="G86" s="8">
        <v>2</v>
      </c>
      <c r="H86" s="9"/>
      <c r="I86" s="10" t="s">
        <v>16</v>
      </c>
    </row>
    <row r="87" spans="1:9" x14ac:dyDescent="0.25">
      <c r="A87" s="5" t="s">
        <v>213</v>
      </c>
      <c r="B87" t="s">
        <v>211</v>
      </c>
      <c r="C87" s="8" t="s">
        <v>10</v>
      </c>
      <c r="D87" t="s">
        <v>214</v>
      </c>
      <c r="E87">
        <f t="shared" si="1"/>
        <v>123</v>
      </c>
      <c r="G87">
        <v>13</v>
      </c>
      <c r="H87" s="9"/>
      <c r="I87" s="10" t="s">
        <v>16</v>
      </c>
    </row>
    <row r="88" spans="1:9" x14ac:dyDescent="0.25">
      <c r="A88" s="5" t="s">
        <v>215</v>
      </c>
      <c r="B88" t="s">
        <v>211</v>
      </c>
      <c r="C88" s="8" t="s">
        <v>10</v>
      </c>
      <c r="D88" t="s">
        <v>216</v>
      </c>
      <c r="E88">
        <f t="shared" si="1"/>
        <v>82</v>
      </c>
      <c r="G88" s="8">
        <v>2</v>
      </c>
      <c r="H88" s="9"/>
      <c r="I88" s="10" t="s">
        <v>16</v>
      </c>
    </row>
    <row r="89" spans="1:9" x14ac:dyDescent="0.25">
      <c r="A89" s="5" t="s">
        <v>217</v>
      </c>
      <c r="B89" t="s">
        <v>211</v>
      </c>
      <c r="C89" s="8" t="s">
        <v>10</v>
      </c>
      <c r="D89" t="s">
        <v>218</v>
      </c>
      <c r="E89">
        <f t="shared" si="1"/>
        <v>112</v>
      </c>
      <c r="G89" s="8">
        <v>2</v>
      </c>
      <c r="H89" s="9"/>
      <c r="I89" s="10" t="s">
        <v>16</v>
      </c>
    </row>
    <row r="90" spans="1:9" x14ac:dyDescent="0.25">
      <c r="A90" s="5" t="s">
        <v>219</v>
      </c>
      <c r="B90" t="s">
        <v>211</v>
      </c>
      <c r="C90" s="8" t="s">
        <v>10</v>
      </c>
      <c r="D90" t="s">
        <v>220</v>
      </c>
      <c r="E90">
        <f t="shared" si="1"/>
        <v>111</v>
      </c>
      <c r="G90" s="8">
        <v>2</v>
      </c>
      <c r="H90" s="9"/>
      <c r="I90" s="10" t="s">
        <v>16</v>
      </c>
    </row>
    <row r="91" spans="1:9" x14ac:dyDescent="0.25">
      <c r="A91" s="5" t="s">
        <v>221</v>
      </c>
      <c r="B91" t="s">
        <v>211</v>
      </c>
      <c r="C91" s="8" t="s">
        <v>10</v>
      </c>
      <c r="D91" t="s">
        <v>222</v>
      </c>
      <c r="E91">
        <f t="shared" si="1"/>
        <v>112</v>
      </c>
      <c r="G91" s="8">
        <v>2</v>
      </c>
      <c r="H91" s="9"/>
      <c r="I91" s="10" t="s">
        <v>16</v>
      </c>
    </row>
    <row r="92" spans="1:9" x14ac:dyDescent="0.25">
      <c r="A92" s="5" t="s">
        <v>223</v>
      </c>
      <c r="B92" t="s">
        <v>211</v>
      </c>
      <c r="C92" s="8" t="s">
        <v>10</v>
      </c>
      <c r="D92" t="s">
        <v>224</v>
      </c>
      <c r="E92">
        <f t="shared" si="1"/>
        <v>111</v>
      </c>
      <c r="G92" s="8">
        <v>2</v>
      </c>
      <c r="H92" s="9"/>
      <c r="I92" s="10" t="s">
        <v>16</v>
      </c>
    </row>
    <row r="93" spans="1:9" x14ac:dyDescent="0.25">
      <c r="A93" s="5" t="s">
        <v>225</v>
      </c>
      <c r="B93" t="s">
        <v>211</v>
      </c>
      <c r="C93" s="8" t="s">
        <v>10</v>
      </c>
      <c r="D93" t="s">
        <v>226</v>
      </c>
      <c r="E93">
        <f t="shared" si="1"/>
        <v>78</v>
      </c>
      <c r="G93" s="8">
        <v>2</v>
      </c>
      <c r="H93" s="9"/>
      <c r="I93" s="10" t="s">
        <v>16</v>
      </c>
    </row>
    <row r="94" spans="1:9" x14ac:dyDescent="0.25">
      <c r="A94" s="5" t="s">
        <v>227</v>
      </c>
      <c r="B94" t="s">
        <v>211</v>
      </c>
      <c r="C94" s="8" t="s">
        <v>10</v>
      </c>
      <c r="D94" t="s">
        <v>228</v>
      </c>
      <c r="E94">
        <f t="shared" si="1"/>
        <v>126</v>
      </c>
      <c r="G94" s="8">
        <v>2</v>
      </c>
      <c r="H94" s="9"/>
      <c r="I94" s="10" t="s">
        <v>16</v>
      </c>
    </row>
    <row r="95" spans="1:9" x14ac:dyDescent="0.25">
      <c r="A95" s="5" t="s">
        <v>229</v>
      </c>
      <c r="B95" t="s">
        <v>211</v>
      </c>
      <c r="C95" s="8" t="s">
        <v>10</v>
      </c>
      <c r="D95" t="s">
        <v>230</v>
      </c>
      <c r="E95">
        <f t="shared" si="1"/>
        <v>118</v>
      </c>
      <c r="G95" s="8">
        <v>2</v>
      </c>
      <c r="H95" s="9"/>
      <c r="I95" s="10" t="s">
        <v>16</v>
      </c>
    </row>
    <row r="96" spans="1:9" x14ac:dyDescent="0.25">
      <c r="A96" s="5" t="s">
        <v>231</v>
      </c>
      <c r="B96" t="s">
        <v>211</v>
      </c>
      <c r="C96" s="8" t="s">
        <v>10</v>
      </c>
      <c r="D96" t="s">
        <v>232</v>
      </c>
      <c r="E96">
        <f t="shared" si="1"/>
        <v>88</v>
      </c>
      <c r="G96" s="8">
        <v>2</v>
      </c>
      <c r="H96" s="9"/>
      <c r="I96" s="10" t="s">
        <v>16</v>
      </c>
    </row>
    <row r="97" spans="1:9" x14ac:dyDescent="0.25">
      <c r="A97" s="5" t="s">
        <v>13</v>
      </c>
      <c r="B97" t="s">
        <v>233</v>
      </c>
      <c r="C97" s="8" t="s">
        <v>10</v>
      </c>
      <c r="D97" t="s">
        <v>234</v>
      </c>
      <c r="E97">
        <f t="shared" si="1"/>
        <v>115</v>
      </c>
      <c r="G97" s="8">
        <v>2</v>
      </c>
      <c r="H97" s="9"/>
      <c r="I97" s="10" t="s">
        <v>16</v>
      </c>
    </row>
    <row r="98" spans="1:9" x14ac:dyDescent="0.25">
      <c r="A98" s="5" t="s">
        <v>89</v>
      </c>
      <c r="B98" t="s">
        <v>235</v>
      </c>
      <c r="C98" t="s">
        <v>10</v>
      </c>
      <c r="D98" t="s">
        <v>236</v>
      </c>
      <c r="E98">
        <f t="shared" si="1"/>
        <v>63</v>
      </c>
      <c r="G98">
        <v>4</v>
      </c>
      <c r="I98" s="10" t="s">
        <v>994</v>
      </c>
    </row>
    <row r="99" spans="1:9" x14ac:dyDescent="0.25">
      <c r="A99" s="5" t="s">
        <v>237</v>
      </c>
      <c r="B99" t="s">
        <v>238</v>
      </c>
      <c r="C99" t="s">
        <v>10</v>
      </c>
      <c r="D99" t="s">
        <v>239</v>
      </c>
      <c r="E99">
        <f t="shared" si="1"/>
        <v>33</v>
      </c>
      <c r="F99" t="s">
        <v>240</v>
      </c>
      <c r="G99">
        <v>29</v>
      </c>
      <c r="H99" t="s">
        <v>241</v>
      </c>
      <c r="I99" s="10"/>
    </row>
    <row r="100" spans="1:9" x14ac:dyDescent="0.25">
      <c r="A100" s="5" t="s">
        <v>13</v>
      </c>
      <c r="B100" s="8" t="s">
        <v>242</v>
      </c>
      <c r="C100" s="8" t="s">
        <v>10</v>
      </c>
      <c r="D100" s="8" t="s">
        <v>243</v>
      </c>
      <c r="E100">
        <f t="shared" si="1"/>
        <v>123</v>
      </c>
      <c r="G100" s="8">
        <v>2</v>
      </c>
      <c r="I100" s="10" t="s">
        <v>16</v>
      </c>
    </row>
    <row r="101" spans="1:9" x14ac:dyDescent="0.25">
      <c r="A101" s="5" t="s">
        <v>13</v>
      </c>
      <c r="B101" s="8" t="s">
        <v>242</v>
      </c>
      <c r="C101" s="8" t="s">
        <v>10</v>
      </c>
      <c r="D101" s="8" t="s">
        <v>244</v>
      </c>
      <c r="E101">
        <f t="shared" si="1"/>
        <v>121</v>
      </c>
      <c r="G101" s="8">
        <v>2</v>
      </c>
      <c r="I101" s="10" t="s">
        <v>16</v>
      </c>
    </row>
    <row r="102" spans="1:9" x14ac:dyDescent="0.25">
      <c r="A102" s="7" t="s">
        <v>245</v>
      </c>
      <c r="B102" s="8" t="s">
        <v>242</v>
      </c>
      <c r="C102" s="8" t="s">
        <v>10</v>
      </c>
      <c r="D102" s="8" t="s">
        <v>246</v>
      </c>
      <c r="E102">
        <f t="shared" si="1"/>
        <v>75</v>
      </c>
      <c r="G102" s="8">
        <v>4</v>
      </c>
      <c r="I102" s="10" t="s">
        <v>995</v>
      </c>
    </row>
    <row r="103" spans="1:9" x14ac:dyDescent="0.25">
      <c r="A103" s="5" t="s">
        <v>247</v>
      </c>
      <c r="B103" t="s">
        <v>248</v>
      </c>
      <c r="C103" t="s">
        <v>10</v>
      </c>
      <c r="D103" t="s">
        <v>249</v>
      </c>
      <c r="E103">
        <f t="shared" si="1"/>
        <v>82</v>
      </c>
      <c r="G103" s="8">
        <v>2</v>
      </c>
      <c r="I103" s="10" t="s">
        <v>16</v>
      </c>
    </row>
    <row r="104" spans="1:9" x14ac:dyDescent="0.25">
      <c r="A104" s="5" t="s">
        <v>250</v>
      </c>
      <c r="B104" t="s">
        <v>248</v>
      </c>
      <c r="C104" t="s">
        <v>10</v>
      </c>
      <c r="D104" t="s">
        <v>251</v>
      </c>
      <c r="E104">
        <f t="shared" si="1"/>
        <v>125</v>
      </c>
      <c r="G104" s="8">
        <v>2</v>
      </c>
      <c r="I104" s="10" t="s">
        <v>16</v>
      </c>
    </row>
    <row r="105" spans="1:9" x14ac:dyDescent="0.25">
      <c r="A105" s="5" t="s">
        <v>252</v>
      </c>
      <c r="B105" t="s">
        <v>248</v>
      </c>
      <c r="C105" t="s">
        <v>10</v>
      </c>
      <c r="D105" t="s">
        <v>253</v>
      </c>
      <c r="E105">
        <f t="shared" si="1"/>
        <v>119</v>
      </c>
      <c r="G105" s="8">
        <v>2</v>
      </c>
      <c r="I105" s="10" t="s">
        <v>16</v>
      </c>
    </row>
    <row r="106" spans="1:9" x14ac:dyDescent="0.25">
      <c r="A106" s="5" t="s">
        <v>254</v>
      </c>
      <c r="B106" t="s">
        <v>248</v>
      </c>
      <c r="C106" t="s">
        <v>10</v>
      </c>
      <c r="D106" t="s">
        <v>255</v>
      </c>
      <c r="E106">
        <f t="shared" si="1"/>
        <v>75</v>
      </c>
      <c r="G106" s="8">
        <v>2</v>
      </c>
      <c r="I106" s="10" t="s">
        <v>16</v>
      </c>
    </row>
    <row r="107" spans="1:9" x14ac:dyDescent="0.25">
      <c r="A107" s="5" t="s">
        <v>256</v>
      </c>
      <c r="B107" t="s">
        <v>248</v>
      </c>
      <c r="C107" t="s">
        <v>10</v>
      </c>
      <c r="D107" t="s">
        <v>257</v>
      </c>
      <c r="E107">
        <f t="shared" si="1"/>
        <v>75</v>
      </c>
      <c r="G107" s="8">
        <v>2</v>
      </c>
      <c r="I107" s="10" t="s">
        <v>16</v>
      </c>
    </row>
    <row r="108" spans="1:9" x14ac:dyDescent="0.25">
      <c r="A108" s="5" t="s">
        <v>258</v>
      </c>
      <c r="B108" t="s">
        <v>248</v>
      </c>
      <c r="C108" t="s">
        <v>10</v>
      </c>
      <c r="D108" t="s">
        <v>259</v>
      </c>
      <c r="E108">
        <f t="shared" si="1"/>
        <v>92</v>
      </c>
      <c r="G108" s="8">
        <v>2</v>
      </c>
      <c r="I108" s="10" t="s">
        <v>16</v>
      </c>
    </row>
    <row r="109" spans="1:9" x14ac:dyDescent="0.25">
      <c r="A109" s="5" t="s">
        <v>260</v>
      </c>
      <c r="B109" t="s">
        <v>248</v>
      </c>
      <c r="C109" t="s">
        <v>10</v>
      </c>
      <c r="D109" t="s">
        <v>261</v>
      </c>
      <c r="E109">
        <f t="shared" si="1"/>
        <v>72</v>
      </c>
      <c r="G109" s="8">
        <v>2</v>
      </c>
      <c r="I109" s="10" t="s">
        <v>16</v>
      </c>
    </row>
    <row r="110" spans="1:9" x14ac:dyDescent="0.25">
      <c r="A110" s="5" t="s">
        <v>262</v>
      </c>
      <c r="B110" t="s">
        <v>248</v>
      </c>
      <c r="C110" t="s">
        <v>10</v>
      </c>
      <c r="D110" t="s">
        <v>263</v>
      </c>
      <c r="E110">
        <f t="shared" si="1"/>
        <v>81</v>
      </c>
      <c r="G110" s="8">
        <v>2</v>
      </c>
      <c r="I110" s="10" t="s">
        <v>16</v>
      </c>
    </row>
    <row r="111" spans="1:9" x14ac:dyDescent="0.25">
      <c r="A111" s="5" t="s">
        <v>264</v>
      </c>
      <c r="B111" t="s">
        <v>248</v>
      </c>
      <c r="C111" t="s">
        <v>10</v>
      </c>
      <c r="D111" t="s">
        <v>265</v>
      </c>
      <c r="E111">
        <f t="shared" si="1"/>
        <v>80</v>
      </c>
      <c r="G111" s="8">
        <v>2</v>
      </c>
      <c r="I111" s="10" t="s">
        <v>16</v>
      </c>
    </row>
    <row r="112" spans="1:9" x14ac:dyDescent="0.25">
      <c r="A112" s="5" t="s">
        <v>266</v>
      </c>
      <c r="B112" t="s">
        <v>248</v>
      </c>
      <c r="C112" t="s">
        <v>10</v>
      </c>
      <c r="D112" t="s">
        <v>267</v>
      </c>
      <c r="E112">
        <f t="shared" si="1"/>
        <v>82</v>
      </c>
      <c r="G112" s="8">
        <v>2</v>
      </c>
      <c r="I112" s="10" t="s">
        <v>16</v>
      </c>
    </row>
    <row r="113" spans="1:9" x14ac:dyDescent="0.25">
      <c r="A113" s="5" t="s">
        <v>268</v>
      </c>
      <c r="B113" t="s">
        <v>248</v>
      </c>
      <c r="C113" t="s">
        <v>10</v>
      </c>
      <c r="D113" t="s">
        <v>269</v>
      </c>
      <c r="E113">
        <f t="shared" si="1"/>
        <v>82</v>
      </c>
      <c r="G113" s="8">
        <v>2</v>
      </c>
      <c r="I113" s="10" t="s">
        <v>16</v>
      </c>
    </row>
    <row r="114" spans="1:9" x14ac:dyDescent="0.25">
      <c r="A114" s="7" t="s">
        <v>270</v>
      </c>
      <c r="B114" s="8" t="s">
        <v>271</v>
      </c>
      <c r="C114" t="s">
        <v>21</v>
      </c>
      <c r="D114" t="s">
        <v>272</v>
      </c>
      <c r="E114">
        <f t="shared" si="1"/>
        <v>63</v>
      </c>
      <c r="G114">
        <v>30</v>
      </c>
      <c r="I114" s="10"/>
    </row>
    <row r="115" spans="1:9" x14ac:dyDescent="0.25">
      <c r="A115" s="7" t="s">
        <v>273</v>
      </c>
      <c r="B115" s="8" t="s">
        <v>271</v>
      </c>
      <c r="C115" t="s">
        <v>21</v>
      </c>
      <c r="D115" t="s">
        <v>274</v>
      </c>
      <c r="E115">
        <f t="shared" si="1"/>
        <v>59</v>
      </c>
      <c r="G115">
        <v>30</v>
      </c>
      <c r="I115" s="10"/>
    </row>
    <row r="116" spans="1:9" x14ac:dyDescent="0.25">
      <c r="A116" s="5" t="s">
        <v>275</v>
      </c>
      <c r="B116" t="s">
        <v>276</v>
      </c>
      <c r="C116" t="s">
        <v>21</v>
      </c>
      <c r="D116" t="s">
        <v>277</v>
      </c>
      <c r="E116">
        <f t="shared" si="1"/>
        <v>5</v>
      </c>
      <c r="G116">
        <v>31</v>
      </c>
      <c r="H116" s="9" t="s">
        <v>278</v>
      </c>
      <c r="I116" s="6"/>
    </row>
    <row r="117" spans="1:9" x14ac:dyDescent="0.25">
      <c r="A117" s="5" t="s">
        <v>279</v>
      </c>
      <c r="B117" t="s">
        <v>276</v>
      </c>
      <c r="C117" t="s">
        <v>21</v>
      </c>
      <c r="D117" t="s">
        <v>280</v>
      </c>
      <c r="E117">
        <f t="shared" si="1"/>
        <v>5</v>
      </c>
      <c r="G117">
        <v>31</v>
      </c>
      <c r="H117" s="9" t="s">
        <v>281</v>
      </c>
      <c r="I117" s="6"/>
    </row>
    <row r="118" spans="1:9" x14ac:dyDescent="0.25">
      <c r="A118" s="5" t="s">
        <v>282</v>
      </c>
      <c r="B118" t="s">
        <v>283</v>
      </c>
      <c r="C118" t="s">
        <v>21</v>
      </c>
      <c r="D118" t="s">
        <v>284</v>
      </c>
      <c r="E118">
        <f t="shared" si="1"/>
        <v>5</v>
      </c>
      <c r="G118">
        <v>32</v>
      </c>
      <c r="H118" t="s">
        <v>285</v>
      </c>
      <c r="I118" s="10"/>
    </row>
    <row r="119" spans="1:9" x14ac:dyDescent="0.25">
      <c r="A119" s="5" t="s">
        <v>13</v>
      </c>
      <c r="B119" t="s">
        <v>286</v>
      </c>
      <c r="C119" t="s">
        <v>10</v>
      </c>
      <c r="D119" t="s">
        <v>287</v>
      </c>
      <c r="E119">
        <f t="shared" si="1"/>
        <v>85</v>
      </c>
      <c r="G119" s="8">
        <v>2</v>
      </c>
      <c r="I119" s="10" t="s">
        <v>16</v>
      </c>
    </row>
    <row r="120" spans="1:9" x14ac:dyDescent="0.25">
      <c r="A120" s="5" t="s">
        <v>13</v>
      </c>
      <c r="B120" t="s">
        <v>288</v>
      </c>
      <c r="C120" s="8" t="s">
        <v>10</v>
      </c>
      <c r="D120" t="s">
        <v>289</v>
      </c>
      <c r="E120">
        <f t="shared" si="1"/>
        <v>131</v>
      </c>
      <c r="G120" s="8">
        <v>2</v>
      </c>
      <c r="I120" s="10" t="s">
        <v>16</v>
      </c>
    </row>
    <row r="121" spans="1:9" x14ac:dyDescent="0.25">
      <c r="A121" s="5" t="s">
        <v>13</v>
      </c>
      <c r="B121" t="s">
        <v>288</v>
      </c>
      <c r="C121" s="8" t="s">
        <v>10</v>
      </c>
      <c r="D121" t="s">
        <v>290</v>
      </c>
      <c r="E121">
        <f t="shared" si="1"/>
        <v>148</v>
      </c>
      <c r="G121" s="8">
        <v>2</v>
      </c>
      <c r="I121" s="10" t="s">
        <v>16</v>
      </c>
    </row>
    <row r="122" spans="1:9" x14ac:dyDescent="0.25">
      <c r="A122" s="5" t="s">
        <v>13</v>
      </c>
      <c r="B122" t="s">
        <v>291</v>
      </c>
      <c r="C122" s="8" t="s">
        <v>292</v>
      </c>
      <c r="D122" t="s">
        <v>293</v>
      </c>
      <c r="E122">
        <f t="shared" si="1"/>
        <v>119</v>
      </c>
      <c r="G122" s="8">
        <v>2</v>
      </c>
      <c r="I122" s="10" t="s">
        <v>16</v>
      </c>
    </row>
    <row r="123" spans="1:9" x14ac:dyDescent="0.25">
      <c r="A123" s="5" t="s">
        <v>13</v>
      </c>
      <c r="B123" t="s">
        <v>291</v>
      </c>
      <c r="C123" s="8" t="s">
        <v>292</v>
      </c>
      <c r="D123" t="s">
        <v>294</v>
      </c>
      <c r="E123">
        <f t="shared" si="1"/>
        <v>119</v>
      </c>
      <c r="G123" s="8">
        <v>2</v>
      </c>
      <c r="I123" s="10" t="s">
        <v>16</v>
      </c>
    </row>
    <row r="124" spans="1:9" x14ac:dyDescent="0.25">
      <c r="A124" s="5" t="s">
        <v>295</v>
      </c>
      <c r="B124" t="s">
        <v>296</v>
      </c>
      <c r="C124" t="s">
        <v>10</v>
      </c>
      <c r="D124" t="s">
        <v>297</v>
      </c>
      <c r="E124">
        <f t="shared" si="1"/>
        <v>46</v>
      </c>
      <c r="G124">
        <v>33</v>
      </c>
      <c r="H124" t="s">
        <v>298</v>
      </c>
      <c r="I124" s="10"/>
    </row>
    <row r="125" spans="1:9" x14ac:dyDescent="0.25">
      <c r="A125" s="7" t="s">
        <v>299</v>
      </c>
      <c r="B125" s="8" t="s">
        <v>296</v>
      </c>
      <c r="C125" s="8" t="s">
        <v>10</v>
      </c>
      <c r="D125" s="13" t="s">
        <v>300</v>
      </c>
      <c r="E125">
        <f t="shared" si="1"/>
        <v>136</v>
      </c>
      <c r="F125" s="8" t="s">
        <v>301</v>
      </c>
      <c r="G125" s="8">
        <v>34</v>
      </c>
      <c r="H125" s="8"/>
      <c r="I125" s="10"/>
    </row>
    <row r="126" spans="1:9" x14ac:dyDescent="0.25">
      <c r="A126" s="7" t="s">
        <v>89</v>
      </c>
      <c r="B126" s="8" t="s">
        <v>296</v>
      </c>
      <c r="C126" s="8" t="s">
        <v>10</v>
      </c>
      <c r="D126" s="8" t="s">
        <v>302</v>
      </c>
      <c r="E126">
        <f t="shared" si="1"/>
        <v>66</v>
      </c>
      <c r="F126" s="8"/>
      <c r="G126" s="8">
        <v>35</v>
      </c>
      <c r="H126" s="8"/>
      <c r="I126" s="10" t="s">
        <v>995</v>
      </c>
    </row>
    <row r="127" spans="1:9" x14ac:dyDescent="0.25">
      <c r="A127" s="7" t="s">
        <v>303</v>
      </c>
      <c r="B127" s="8" t="s">
        <v>296</v>
      </c>
      <c r="C127" s="8" t="s">
        <v>10</v>
      </c>
      <c r="D127" s="8" t="s">
        <v>304</v>
      </c>
      <c r="E127">
        <f t="shared" si="1"/>
        <v>66</v>
      </c>
      <c r="F127" s="8"/>
      <c r="G127" s="8">
        <v>36</v>
      </c>
      <c r="H127" s="8"/>
      <c r="I127" s="10" t="s">
        <v>995</v>
      </c>
    </row>
    <row r="128" spans="1:9" x14ac:dyDescent="0.25">
      <c r="A128" s="5" t="s">
        <v>305</v>
      </c>
      <c r="B128" t="s">
        <v>306</v>
      </c>
      <c r="C128" t="s">
        <v>10</v>
      </c>
      <c r="D128" t="s">
        <v>307</v>
      </c>
      <c r="E128">
        <f t="shared" si="1"/>
        <v>123</v>
      </c>
      <c r="G128">
        <v>13</v>
      </c>
      <c r="I128" s="10" t="s">
        <v>16</v>
      </c>
    </row>
    <row r="129" spans="1:9" x14ac:dyDescent="0.25">
      <c r="A129" s="5" t="s">
        <v>13</v>
      </c>
      <c r="B129" t="s">
        <v>308</v>
      </c>
      <c r="C129" t="s">
        <v>10</v>
      </c>
      <c r="D129" t="s">
        <v>309</v>
      </c>
      <c r="E129">
        <f t="shared" si="1"/>
        <v>122</v>
      </c>
      <c r="G129" s="8">
        <v>2</v>
      </c>
      <c r="I129" s="10" t="s">
        <v>16</v>
      </c>
    </row>
    <row r="130" spans="1:9" x14ac:dyDescent="0.25">
      <c r="A130" s="5" t="s">
        <v>310</v>
      </c>
      <c r="B130" t="s">
        <v>308</v>
      </c>
      <c r="C130" t="s">
        <v>10</v>
      </c>
      <c r="D130" t="s">
        <v>311</v>
      </c>
      <c r="E130">
        <f t="shared" si="1"/>
        <v>52</v>
      </c>
      <c r="F130" t="s">
        <v>312</v>
      </c>
      <c r="G130">
        <v>37</v>
      </c>
      <c r="H130" t="s">
        <v>313</v>
      </c>
      <c r="I130" s="10"/>
    </row>
    <row r="131" spans="1:9" x14ac:dyDescent="0.25">
      <c r="A131" s="5" t="s">
        <v>314</v>
      </c>
      <c r="B131" t="s">
        <v>315</v>
      </c>
      <c r="C131" t="s">
        <v>21</v>
      </c>
      <c r="D131" t="s">
        <v>316</v>
      </c>
      <c r="E131">
        <f t="shared" si="1"/>
        <v>110</v>
      </c>
      <c r="F131" t="s">
        <v>108</v>
      </c>
      <c r="G131">
        <v>38</v>
      </c>
      <c r="H131" t="s">
        <v>317</v>
      </c>
      <c r="I131" s="6"/>
    </row>
    <row r="132" spans="1:9" x14ac:dyDescent="0.25">
      <c r="A132" s="7" t="s">
        <v>135</v>
      </c>
      <c r="B132" s="8" t="s">
        <v>318</v>
      </c>
      <c r="C132" s="8" t="s">
        <v>10</v>
      </c>
      <c r="D132" s="8" t="s">
        <v>319</v>
      </c>
      <c r="E132">
        <f t="shared" si="1"/>
        <v>7</v>
      </c>
      <c r="G132" s="8">
        <v>39</v>
      </c>
      <c r="I132" s="10"/>
    </row>
    <row r="133" spans="1:9" x14ac:dyDescent="0.25">
      <c r="A133" s="7" t="s">
        <v>137</v>
      </c>
      <c r="B133" s="8" t="s">
        <v>318</v>
      </c>
      <c r="C133" s="8" t="s">
        <v>10</v>
      </c>
      <c r="D133" s="8" t="s">
        <v>320</v>
      </c>
      <c r="E133">
        <f t="shared" ref="E133:E196" si="2">LEN(D133)</f>
        <v>14</v>
      </c>
      <c r="G133" s="8">
        <v>39</v>
      </c>
      <c r="I133" s="10"/>
    </row>
    <row r="134" spans="1:9" x14ac:dyDescent="0.25">
      <c r="A134" s="7" t="s">
        <v>139</v>
      </c>
      <c r="B134" s="8" t="s">
        <v>318</v>
      </c>
      <c r="C134" s="8" t="s">
        <v>10</v>
      </c>
      <c r="D134" s="8" t="s">
        <v>321</v>
      </c>
      <c r="E134">
        <f t="shared" si="2"/>
        <v>11</v>
      </c>
      <c r="G134" s="8">
        <v>39</v>
      </c>
      <c r="I134" s="10"/>
    </row>
    <row r="135" spans="1:9" x14ac:dyDescent="0.25">
      <c r="A135" s="7" t="s">
        <v>141</v>
      </c>
      <c r="B135" s="8" t="s">
        <v>318</v>
      </c>
      <c r="C135" s="8" t="s">
        <v>10</v>
      </c>
      <c r="D135" s="8" t="s">
        <v>322</v>
      </c>
      <c r="E135">
        <f t="shared" si="2"/>
        <v>17</v>
      </c>
      <c r="G135" s="8">
        <v>39</v>
      </c>
      <c r="I135" s="10"/>
    </row>
    <row r="136" spans="1:9" x14ac:dyDescent="0.25">
      <c r="A136" s="5" t="s">
        <v>323</v>
      </c>
      <c r="B136" t="s">
        <v>324</v>
      </c>
      <c r="C136" t="s">
        <v>21</v>
      </c>
      <c r="D136" t="s">
        <v>325</v>
      </c>
      <c r="E136">
        <f t="shared" si="2"/>
        <v>57</v>
      </c>
      <c r="G136">
        <v>5</v>
      </c>
      <c r="I136" s="10"/>
    </row>
    <row r="137" spans="1:9" x14ac:dyDescent="0.25">
      <c r="A137" s="5" t="s">
        <v>326</v>
      </c>
      <c r="B137" t="s">
        <v>324</v>
      </c>
      <c r="C137" t="s">
        <v>21</v>
      </c>
      <c r="D137" t="s">
        <v>327</v>
      </c>
      <c r="E137">
        <f t="shared" si="2"/>
        <v>82</v>
      </c>
      <c r="G137">
        <v>5</v>
      </c>
      <c r="H137" t="s">
        <v>328</v>
      </c>
      <c r="I137" s="10" t="s">
        <v>993</v>
      </c>
    </row>
    <row r="138" spans="1:9" x14ac:dyDescent="0.25">
      <c r="A138" s="5" t="s">
        <v>329</v>
      </c>
      <c r="B138" t="s">
        <v>324</v>
      </c>
      <c r="C138" t="s">
        <v>21</v>
      </c>
      <c r="D138" t="s">
        <v>330</v>
      </c>
      <c r="E138">
        <f t="shared" si="2"/>
        <v>11</v>
      </c>
      <c r="F138" t="s">
        <v>331</v>
      </c>
      <c r="G138">
        <v>40</v>
      </c>
      <c r="H138" t="s">
        <v>332</v>
      </c>
      <c r="I138" s="10"/>
    </row>
    <row r="139" spans="1:9" x14ac:dyDescent="0.25">
      <c r="A139" s="5" t="s">
        <v>333</v>
      </c>
      <c r="B139" t="s">
        <v>324</v>
      </c>
      <c r="C139" t="s">
        <v>21</v>
      </c>
      <c r="D139" t="s">
        <v>334</v>
      </c>
      <c r="E139">
        <f t="shared" si="2"/>
        <v>13</v>
      </c>
      <c r="F139" t="s">
        <v>331</v>
      </c>
      <c r="G139">
        <v>40</v>
      </c>
      <c r="H139" t="s">
        <v>335</v>
      </c>
      <c r="I139" s="10"/>
    </row>
    <row r="140" spans="1:9" x14ac:dyDescent="0.25">
      <c r="A140" s="5" t="s">
        <v>336</v>
      </c>
      <c r="B140" t="s">
        <v>324</v>
      </c>
      <c r="C140" t="s">
        <v>21</v>
      </c>
      <c r="D140" t="s">
        <v>337</v>
      </c>
      <c r="E140">
        <f t="shared" si="2"/>
        <v>13</v>
      </c>
      <c r="F140" t="s">
        <v>331</v>
      </c>
      <c r="G140">
        <v>40</v>
      </c>
      <c r="H140" t="s">
        <v>338</v>
      </c>
      <c r="I140" s="10"/>
    </row>
    <row r="141" spans="1:9" x14ac:dyDescent="0.25">
      <c r="A141" s="5" t="s">
        <v>339</v>
      </c>
      <c r="B141" t="s">
        <v>324</v>
      </c>
      <c r="C141" t="s">
        <v>21</v>
      </c>
      <c r="D141" t="s">
        <v>340</v>
      </c>
      <c r="E141">
        <f t="shared" si="2"/>
        <v>12</v>
      </c>
      <c r="F141" t="s">
        <v>331</v>
      </c>
      <c r="G141">
        <v>40</v>
      </c>
      <c r="H141" t="s">
        <v>341</v>
      </c>
      <c r="I141" s="10"/>
    </row>
    <row r="142" spans="1:9" x14ac:dyDescent="0.25">
      <c r="A142" s="5" t="s">
        <v>342</v>
      </c>
      <c r="B142" t="s">
        <v>324</v>
      </c>
      <c r="C142" t="s">
        <v>21</v>
      </c>
      <c r="D142" t="s">
        <v>343</v>
      </c>
      <c r="E142">
        <f t="shared" si="2"/>
        <v>14</v>
      </c>
      <c r="F142" t="s">
        <v>331</v>
      </c>
      <c r="G142">
        <v>40</v>
      </c>
      <c r="H142" t="s">
        <v>344</v>
      </c>
      <c r="I142" s="10"/>
    </row>
    <row r="143" spans="1:9" x14ac:dyDescent="0.25">
      <c r="A143" s="5" t="s">
        <v>345</v>
      </c>
      <c r="B143" t="s">
        <v>324</v>
      </c>
      <c r="C143" t="s">
        <v>21</v>
      </c>
      <c r="D143" t="s">
        <v>346</v>
      </c>
      <c r="E143">
        <f t="shared" si="2"/>
        <v>11</v>
      </c>
      <c r="F143" t="s">
        <v>331</v>
      </c>
      <c r="G143">
        <v>40</v>
      </c>
      <c r="H143" t="s">
        <v>347</v>
      </c>
      <c r="I143" s="10"/>
    </row>
    <row r="144" spans="1:9" x14ac:dyDescent="0.25">
      <c r="A144" s="5" t="s">
        <v>348</v>
      </c>
      <c r="B144" t="s">
        <v>324</v>
      </c>
      <c r="C144" t="s">
        <v>21</v>
      </c>
      <c r="D144" t="s">
        <v>349</v>
      </c>
      <c r="E144">
        <f t="shared" si="2"/>
        <v>10</v>
      </c>
      <c r="F144" t="s">
        <v>331</v>
      </c>
      <c r="G144">
        <v>40</v>
      </c>
      <c r="H144" t="s">
        <v>350</v>
      </c>
      <c r="I144" s="10"/>
    </row>
    <row r="145" spans="1:9" x14ac:dyDescent="0.25">
      <c r="A145" s="5" t="s">
        <v>351</v>
      </c>
      <c r="B145" t="s">
        <v>324</v>
      </c>
      <c r="C145" t="s">
        <v>21</v>
      </c>
      <c r="D145" t="s">
        <v>352</v>
      </c>
      <c r="E145">
        <f t="shared" si="2"/>
        <v>14</v>
      </c>
      <c r="F145" t="s">
        <v>331</v>
      </c>
      <c r="G145">
        <v>40</v>
      </c>
      <c r="H145" t="s">
        <v>353</v>
      </c>
      <c r="I145" s="10"/>
    </row>
    <row r="146" spans="1:9" x14ac:dyDescent="0.25">
      <c r="A146" s="5" t="s">
        <v>354</v>
      </c>
      <c r="B146" t="s">
        <v>324</v>
      </c>
      <c r="C146" t="s">
        <v>21</v>
      </c>
      <c r="D146" t="s">
        <v>355</v>
      </c>
      <c r="E146">
        <f t="shared" si="2"/>
        <v>12</v>
      </c>
      <c r="F146" t="s">
        <v>331</v>
      </c>
      <c r="G146">
        <v>40</v>
      </c>
      <c r="H146" t="s">
        <v>356</v>
      </c>
      <c r="I146" s="10"/>
    </row>
    <row r="147" spans="1:9" x14ac:dyDescent="0.25">
      <c r="A147" s="5" t="s">
        <v>37</v>
      </c>
      <c r="B147" t="s">
        <v>357</v>
      </c>
      <c r="C147" t="s">
        <v>21</v>
      </c>
      <c r="D147" t="s">
        <v>358</v>
      </c>
      <c r="E147">
        <f t="shared" si="2"/>
        <v>75</v>
      </c>
      <c r="G147">
        <v>5</v>
      </c>
      <c r="I147" s="10" t="s">
        <v>993</v>
      </c>
    </row>
    <row r="148" spans="1:9" x14ac:dyDescent="0.25">
      <c r="A148" s="5" t="s">
        <v>359</v>
      </c>
      <c r="B148" t="s">
        <v>360</v>
      </c>
      <c r="C148" t="s">
        <v>21</v>
      </c>
      <c r="D148" t="s">
        <v>361</v>
      </c>
      <c r="E148">
        <f t="shared" si="2"/>
        <v>82</v>
      </c>
      <c r="G148">
        <v>41</v>
      </c>
      <c r="I148" s="10" t="s">
        <v>993</v>
      </c>
    </row>
    <row r="149" spans="1:9" x14ac:dyDescent="0.25">
      <c r="A149" s="7" t="s">
        <v>362</v>
      </c>
      <c r="B149" t="s">
        <v>363</v>
      </c>
      <c r="C149" s="8" t="s">
        <v>10</v>
      </c>
      <c r="D149" t="s">
        <v>364</v>
      </c>
      <c r="E149">
        <f t="shared" si="2"/>
        <v>60</v>
      </c>
      <c r="F149" t="s">
        <v>34</v>
      </c>
      <c r="G149">
        <v>42</v>
      </c>
      <c r="I149" s="10" t="s">
        <v>995</v>
      </c>
    </row>
    <row r="150" spans="1:9" x14ac:dyDescent="0.25">
      <c r="A150" s="7" t="s">
        <v>365</v>
      </c>
      <c r="B150" t="s">
        <v>363</v>
      </c>
      <c r="C150" s="8" t="s">
        <v>10</v>
      </c>
      <c r="D150" t="s">
        <v>366</v>
      </c>
      <c r="E150">
        <f t="shared" si="2"/>
        <v>65</v>
      </c>
      <c r="G150">
        <v>42</v>
      </c>
      <c r="I150" s="10" t="s">
        <v>995</v>
      </c>
    </row>
    <row r="151" spans="1:9" x14ac:dyDescent="0.25">
      <c r="A151" s="7" t="s">
        <v>367</v>
      </c>
      <c r="B151" t="s">
        <v>363</v>
      </c>
      <c r="C151" s="8" t="s">
        <v>10</v>
      </c>
      <c r="D151" t="s">
        <v>368</v>
      </c>
      <c r="E151">
        <f t="shared" si="2"/>
        <v>65</v>
      </c>
      <c r="G151">
        <v>42</v>
      </c>
      <c r="I151" s="10" t="s">
        <v>995</v>
      </c>
    </row>
    <row r="152" spans="1:9" x14ac:dyDescent="0.25">
      <c r="A152" s="5" t="s">
        <v>369</v>
      </c>
      <c r="B152" t="s">
        <v>370</v>
      </c>
      <c r="C152" s="8" t="s">
        <v>10</v>
      </c>
      <c r="D152" t="s">
        <v>371</v>
      </c>
      <c r="E152">
        <f t="shared" si="2"/>
        <v>97</v>
      </c>
      <c r="G152">
        <v>43</v>
      </c>
      <c r="I152" s="10" t="s">
        <v>993</v>
      </c>
    </row>
    <row r="153" spans="1:9" x14ac:dyDescent="0.25">
      <c r="A153" s="5" t="s">
        <v>372</v>
      </c>
      <c r="B153" t="s">
        <v>370</v>
      </c>
      <c r="C153" s="8" t="s">
        <v>10</v>
      </c>
      <c r="D153" t="s">
        <v>373</v>
      </c>
      <c r="E153">
        <f t="shared" si="2"/>
        <v>113</v>
      </c>
      <c r="G153">
        <v>2</v>
      </c>
      <c r="H153" s="9"/>
      <c r="I153" s="10" t="s">
        <v>16</v>
      </c>
    </row>
    <row r="154" spans="1:9" x14ac:dyDescent="0.25">
      <c r="A154" s="5" t="s">
        <v>374</v>
      </c>
      <c r="B154" t="s">
        <v>370</v>
      </c>
      <c r="C154" s="8" t="s">
        <v>10</v>
      </c>
      <c r="D154" t="s">
        <v>375</v>
      </c>
      <c r="E154">
        <f t="shared" si="2"/>
        <v>61</v>
      </c>
      <c r="G154">
        <v>42</v>
      </c>
      <c r="I154" s="10" t="s">
        <v>994</v>
      </c>
    </row>
    <row r="155" spans="1:9" x14ac:dyDescent="0.25">
      <c r="A155" s="5" t="s">
        <v>376</v>
      </c>
      <c r="B155" t="s">
        <v>370</v>
      </c>
      <c r="C155" s="8" t="s">
        <v>10</v>
      </c>
      <c r="D155" t="s">
        <v>377</v>
      </c>
      <c r="E155">
        <f t="shared" si="2"/>
        <v>82</v>
      </c>
      <c r="G155">
        <v>42</v>
      </c>
      <c r="I155" s="10" t="s">
        <v>994</v>
      </c>
    </row>
    <row r="156" spans="1:9" x14ac:dyDescent="0.25">
      <c r="A156" s="5" t="s">
        <v>378</v>
      </c>
      <c r="B156" t="s">
        <v>370</v>
      </c>
      <c r="C156" s="8" t="s">
        <v>10</v>
      </c>
      <c r="D156" t="s">
        <v>379</v>
      </c>
      <c r="E156">
        <f t="shared" si="2"/>
        <v>65</v>
      </c>
      <c r="G156">
        <v>42</v>
      </c>
      <c r="I156" s="10" t="s">
        <v>994</v>
      </c>
    </row>
    <row r="157" spans="1:9" x14ac:dyDescent="0.25">
      <c r="A157" s="7" t="s">
        <v>13</v>
      </c>
      <c r="B157" t="s">
        <v>380</v>
      </c>
      <c r="C157" s="8" t="s">
        <v>381</v>
      </c>
      <c r="D157" t="s">
        <v>382</v>
      </c>
      <c r="E157">
        <f t="shared" si="2"/>
        <v>79</v>
      </c>
      <c r="G157">
        <v>2</v>
      </c>
      <c r="H157" s="9"/>
      <c r="I157" s="6" t="s">
        <v>16</v>
      </c>
    </row>
    <row r="158" spans="1:9" x14ac:dyDescent="0.25">
      <c r="A158" s="7" t="s">
        <v>13</v>
      </c>
      <c r="B158" t="s">
        <v>383</v>
      </c>
      <c r="C158" s="8" t="s">
        <v>10</v>
      </c>
      <c r="D158" t="s">
        <v>384</v>
      </c>
      <c r="E158">
        <f t="shared" si="2"/>
        <v>83</v>
      </c>
      <c r="G158">
        <v>2</v>
      </c>
      <c r="H158" s="9"/>
      <c r="I158" s="6" t="s">
        <v>16</v>
      </c>
    </row>
    <row r="159" spans="1:9" x14ac:dyDescent="0.25">
      <c r="A159" s="7" t="s">
        <v>13</v>
      </c>
      <c r="B159" t="s">
        <v>385</v>
      </c>
      <c r="C159" s="8" t="s">
        <v>381</v>
      </c>
      <c r="D159" t="s">
        <v>386</v>
      </c>
      <c r="E159">
        <f t="shared" si="2"/>
        <v>78</v>
      </c>
      <c r="G159">
        <v>2</v>
      </c>
      <c r="H159" s="9"/>
      <c r="I159" s="6" t="s">
        <v>16</v>
      </c>
    </row>
    <row r="160" spans="1:9" x14ac:dyDescent="0.25">
      <c r="A160" s="7" t="s">
        <v>387</v>
      </c>
      <c r="B160" t="s">
        <v>388</v>
      </c>
      <c r="C160" s="8" t="s">
        <v>10</v>
      </c>
      <c r="D160" t="s">
        <v>389</v>
      </c>
      <c r="E160">
        <f t="shared" si="2"/>
        <v>11</v>
      </c>
      <c r="G160">
        <v>44</v>
      </c>
      <c r="H160" s="9"/>
      <c r="I160" s="6"/>
    </row>
    <row r="161" spans="1:9" x14ac:dyDescent="0.25">
      <c r="A161" s="7" t="s">
        <v>390</v>
      </c>
      <c r="B161" t="s">
        <v>388</v>
      </c>
      <c r="C161" s="8" t="s">
        <v>10</v>
      </c>
      <c r="D161" t="s">
        <v>391</v>
      </c>
      <c r="E161">
        <f t="shared" si="2"/>
        <v>18</v>
      </c>
      <c r="G161">
        <v>44</v>
      </c>
      <c r="H161" s="9"/>
      <c r="I161" s="6"/>
    </row>
    <row r="162" spans="1:9" x14ac:dyDescent="0.25">
      <c r="A162" s="7" t="s">
        <v>13</v>
      </c>
      <c r="B162" t="s">
        <v>392</v>
      </c>
      <c r="C162" s="8" t="s">
        <v>381</v>
      </c>
      <c r="D162" t="s">
        <v>393</v>
      </c>
      <c r="E162">
        <f t="shared" si="2"/>
        <v>86</v>
      </c>
      <c r="G162">
        <v>2</v>
      </c>
      <c r="H162" s="9"/>
      <c r="I162" s="6" t="s">
        <v>16</v>
      </c>
    </row>
    <row r="163" spans="1:9" x14ac:dyDescent="0.25">
      <c r="A163" s="5" t="s">
        <v>394</v>
      </c>
      <c r="B163" t="s">
        <v>395</v>
      </c>
      <c r="C163" s="8" t="s">
        <v>10</v>
      </c>
      <c r="D163" t="s">
        <v>396</v>
      </c>
      <c r="E163">
        <f t="shared" si="2"/>
        <v>109</v>
      </c>
      <c r="G163">
        <v>4</v>
      </c>
      <c r="I163" s="10" t="s">
        <v>996</v>
      </c>
    </row>
    <row r="164" spans="1:9" x14ac:dyDescent="0.25">
      <c r="A164" s="7" t="s">
        <v>13</v>
      </c>
      <c r="B164" t="s">
        <v>397</v>
      </c>
      <c r="C164" s="8" t="s">
        <v>10</v>
      </c>
      <c r="D164" t="s">
        <v>398</v>
      </c>
      <c r="E164">
        <f t="shared" si="2"/>
        <v>94</v>
      </c>
      <c r="G164">
        <v>2</v>
      </c>
      <c r="H164" s="9"/>
      <c r="I164" s="6" t="s">
        <v>16</v>
      </c>
    </row>
    <row r="165" spans="1:9" x14ac:dyDescent="0.25">
      <c r="A165" s="5" t="s">
        <v>399</v>
      </c>
      <c r="B165" t="s">
        <v>400</v>
      </c>
      <c r="C165" t="s">
        <v>21</v>
      </c>
      <c r="D165" t="s">
        <v>401</v>
      </c>
      <c r="E165">
        <f t="shared" si="2"/>
        <v>76</v>
      </c>
      <c r="G165">
        <v>45</v>
      </c>
      <c r="H165" t="s">
        <v>402</v>
      </c>
      <c r="I165" s="10"/>
    </row>
    <row r="166" spans="1:9" x14ac:dyDescent="0.25">
      <c r="A166" s="5" t="s">
        <v>37</v>
      </c>
      <c r="B166" t="s">
        <v>400</v>
      </c>
      <c r="C166" t="s">
        <v>21</v>
      </c>
      <c r="D166" t="s">
        <v>403</v>
      </c>
      <c r="E166">
        <f t="shared" si="2"/>
        <v>57</v>
      </c>
      <c r="G166">
        <v>5</v>
      </c>
      <c r="I166" s="10" t="s">
        <v>993</v>
      </c>
    </row>
    <row r="167" spans="1:9" x14ac:dyDescent="0.25">
      <c r="A167" s="7" t="s">
        <v>404</v>
      </c>
      <c r="B167" t="s">
        <v>405</v>
      </c>
      <c r="C167" t="s">
        <v>21</v>
      </c>
      <c r="D167" t="s">
        <v>406</v>
      </c>
      <c r="E167">
        <f t="shared" si="2"/>
        <v>11</v>
      </c>
      <c r="F167" t="s">
        <v>407</v>
      </c>
      <c r="G167">
        <v>46</v>
      </c>
      <c r="I167" s="6"/>
    </row>
    <row r="168" spans="1:9" x14ac:dyDescent="0.25">
      <c r="A168" s="5" t="s">
        <v>408</v>
      </c>
      <c r="B168" t="s">
        <v>409</v>
      </c>
      <c r="C168" s="8" t="s">
        <v>10</v>
      </c>
      <c r="D168" t="s">
        <v>410</v>
      </c>
      <c r="E168">
        <f t="shared" si="2"/>
        <v>70</v>
      </c>
      <c r="G168">
        <v>47</v>
      </c>
      <c r="H168" s="9" t="s">
        <v>411</v>
      </c>
      <c r="I168" s="10" t="s">
        <v>994</v>
      </c>
    </row>
    <row r="169" spans="1:9" x14ac:dyDescent="0.25">
      <c r="A169" s="7" t="s">
        <v>13</v>
      </c>
      <c r="B169" t="s">
        <v>412</v>
      </c>
      <c r="C169" s="8" t="s">
        <v>381</v>
      </c>
      <c r="D169" t="s">
        <v>413</v>
      </c>
      <c r="E169">
        <f t="shared" si="2"/>
        <v>87</v>
      </c>
      <c r="G169">
        <v>2</v>
      </c>
      <c r="H169" s="9"/>
      <c r="I169" s="6" t="s">
        <v>16</v>
      </c>
    </row>
    <row r="170" spans="1:9" x14ac:dyDescent="0.25">
      <c r="A170" s="5" t="s">
        <v>13</v>
      </c>
      <c r="B170" t="s">
        <v>414</v>
      </c>
      <c r="C170" s="8" t="s">
        <v>10</v>
      </c>
      <c r="D170" t="s">
        <v>415</v>
      </c>
      <c r="E170">
        <f t="shared" si="2"/>
        <v>113</v>
      </c>
      <c r="G170">
        <v>2</v>
      </c>
      <c r="H170" s="9"/>
      <c r="I170" s="6" t="s">
        <v>16</v>
      </c>
    </row>
    <row r="171" spans="1:9" x14ac:dyDescent="0.25">
      <c r="A171" s="5" t="s">
        <v>13</v>
      </c>
      <c r="B171" t="s">
        <v>414</v>
      </c>
      <c r="C171" s="8" t="s">
        <v>10</v>
      </c>
      <c r="D171" t="s">
        <v>416</v>
      </c>
      <c r="E171">
        <f t="shared" si="2"/>
        <v>73</v>
      </c>
      <c r="G171">
        <v>2</v>
      </c>
      <c r="H171" s="9"/>
      <c r="I171" s="6" t="s">
        <v>16</v>
      </c>
    </row>
    <row r="172" spans="1:9" x14ac:dyDescent="0.25">
      <c r="A172" s="5" t="s">
        <v>417</v>
      </c>
      <c r="B172" t="s">
        <v>418</v>
      </c>
      <c r="C172" t="s">
        <v>21</v>
      </c>
      <c r="D172" t="s">
        <v>419</v>
      </c>
      <c r="E172">
        <f t="shared" si="2"/>
        <v>14</v>
      </c>
      <c r="F172" t="s">
        <v>420</v>
      </c>
      <c r="G172">
        <v>33</v>
      </c>
      <c r="H172" s="9" t="s">
        <v>421</v>
      </c>
      <c r="I172" s="6"/>
    </row>
    <row r="173" spans="1:9" x14ac:dyDescent="0.25">
      <c r="A173" s="5" t="s">
        <v>422</v>
      </c>
      <c r="B173" t="s">
        <v>423</v>
      </c>
      <c r="C173" t="s">
        <v>10</v>
      </c>
      <c r="D173" t="s">
        <v>424</v>
      </c>
      <c r="E173">
        <f t="shared" si="2"/>
        <v>109</v>
      </c>
      <c r="G173">
        <v>13</v>
      </c>
      <c r="H173" s="9"/>
      <c r="I173" s="6" t="s">
        <v>16</v>
      </c>
    </row>
    <row r="174" spans="1:9" x14ac:dyDescent="0.25">
      <c r="A174" s="7" t="s">
        <v>13</v>
      </c>
      <c r="B174" t="s">
        <v>425</v>
      </c>
      <c r="C174" t="s">
        <v>10</v>
      </c>
      <c r="D174" t="s">
        <v>426</v>
      </c>
      <c r="E174">
        <f t="shared" si="2"/>
        <v>120</v>
      </c>
      <c r="G174">
        <v>2</v>
      </c>
      <c r="H174" s="9"/>
      <c r="I174" s="6" t="s">
        <v>16</v>
      </c>
    </row>
    <row r="175" spans="1:9" x14ac:dyDescent="0.25">
      <c r="A175" s="7" t="s">
        <v>13</v>
      </c>
      <c r="B175" t="s">
        <v>427</v>
      </c>
      <c r="C175" t="s">
        <v>10</v>
      </c>
      <c r="D175" t="s">
        <v>428</v>
      </c>
      <c r="E175">
        <f t="shared" si="2"/>
        <v>82</v>
      </c>
      <c r="G175">
        <v>2</v>
      </c>
      <c r="H175" s="9"/>
      <c r="I175" s="6" t="s">
        <v>16</v>
      </c>
    </row>
    <row r="176" spans="1:9" x14ac:dyDescent="0.25">
      <c r="A176" s="7" t="s">
        <v>13</v>
      </c>
      <c r="B176" t="s">
        <v>427</v>
      </c>
      <c r="C176" t="s">
        <v>10</v>
      </c>
      <c r="D176" t="s">
        <v>429</v>
      </c>
      <c r="E176">
        <f t="shared" si="2"/>
        <v>105</v>
      </c>
      <c r="G176">
        <v>2</v>
      </c>
      <c r="H176" s="9"/>
      <c r="I176" s="6" t="s">
        <v>16</v>
      </c>
    </row>
    <row r="177" spans="1:9" x14ac:dyDescent="0.25">
      <c r="A177" s="5" t="s">
        <v>430</v>
      </c>
      <c r="B177" t="s">
        <v>431</v>
      </c>
      <c r="C177" t="s">
        <v>21</v>
      </c>
      <c r="D177" t="s">
        <v>432</v>
      </c>
      <c r="E177">
        <f t="shared" si="2"/>
        <v>73</v>
      </c>
      <c r="G177">
        <v>48</v>
      </c>
      <c r="I177" s="10"/>
    </row>
    <row r="178" spans="1:9" x14ac:dyDescent="0.25">
      <c r="A178" s="5" t="s">
        <v>433</v>
      </c>
      <c r="B178" t="s">
        <v>434</v>
      </c>
      <c r="C178" s="8" t="s">
        <v>10</v>
      </c>
      <c r="D178" t="s">
        <v>435</v>
      </c>
      <c r="E178">
        <f t="shared" si="2"/>
        <v>126</v>
      </c>
      <c r="G178">
        <v>49</v>
      </c>
      <c r="H178" s="9"/>
      <c r="I178" s="6" t="s">
        <v>16</v>
      </c>
    </row>
    <row r="179" spans="1:9" x14ac:dyDescent="0.25">
      <c r="A179" s="5" t="s">
        <v>13</v>
      </c>
      <c r="B179" t="s">
        <v>436</v>
      </c>
      <c r="C179" s="8" t="s">
        <v>10</v>
      </c>
      <c r="D179" t="s">
        <v>437</v>
      </c>
      <c r="E179">
        <f t="shared" si="2"/>
        <v>127</v>
      </c>
      <c r="G179">
        <v>2</v>
      </c>
      <c r="H179" s="9"/>
      <c r="I179" s="6" t="s">
        <v>16</v>
      </c>
    </row>
    <row r="180" spans="1:9" x14ac:dyDescent="0.25">
      <c r="A180" s="5" t="s">
        <v>438</v>
      </c>
      <c r="B180" t="s">
        <v>439</v>
      </c>
      <c r="C180" t="s">
        <v>10</v>
      </c>
      <c r="D180" t="s">
        <v>440</v>
      </c>
      <c r="E180">
        <f t="shared" si="2"/>
        <v>127</v>
      </c>
      <c r="G180">
        <v>13</v>
      </c>
      <c r="I180" s="10" t="s">
        <v>16</v>
      </c>
    </row>
    <row r="181" spans="1:9" x14ac:dyDescent="0.25">
      <c r="A181" s="5" t="s">
        <v>13</v>
      </c>
      <c r="B181" t="s">
        <v>441</v>
      </c>
      <c r="C181" t="s">
        <v>10</v>
      </c>
      <c r="D181" t="s">
        <v>442</v>
      </c>
      <c r="E181">
        <f t="shared" si="2"/>
        <v>81</v>
      </c>
      <c r="G181">
        <v>2</v>
      </c>
      <c r="H181" s="9"/>
      <c r="I181" s="6" t="s">
        <v>16</v>
      </c>
    </row>
    <row r="182" spans="1:9" x14ac:dyDescent="0.25">
      <c r="A182" s="5" t="s">
        <v>13</v>
      </c>
      <c r="B182" t="s">
        <v>441</v>
      </c>
      <c r="C182" t="s">
        <v>10</v>
      </c>
      <c r="D182" t="s">
        <v>443</v>
      </c>
      <c r="E182">
        <f t="shared" si="2"/>
        <v>83</v>
      </c>
      <c r="G182">
        <v>2</v>
      </c>
      <c r="H182" s="9"/>
      <c r="I182" s="6" t="s">
        <v>16</v>
      </c>
    </row>
    <row r="183" spans="1:9" x14ac:dyDescent="0.25">
      <c r="A183" s="5" t="s">
        <v>13</v>
      </c>
      <c r="B183" t="s">
        <v>444</v>
      </c>
      <c r="C183" t="s">
        <v>21</v>
      </c>
      <c r="D183" t="s">
        <v>445</v>
      </c>
      <c r="E183">
        <f t="shared" si="2"/>
        <v>80</v>
      </c>
      <c r="G183">
        <v>2</v>
      </c>
      <c r="H183" s="9"/>
      <c r="I183" s="6" t="s">
        <v>16</v>
      </c>
    </row>
    <row r="184" spans="1:9" x14ac:dyDescent="0.25">
      <c r="A184" s="7" t="s">
        <v>446</v>
      </c>
      <c r="B184" s="8" t="s">
        <v>447</v>
      </c>
      <c r="C184" s="8" t="s">
        <v>10</v>
      </c>
      <c r="D184" s="8" t="s">
        <v>448</v>
      </c>
      <c r="E184">
        <f t="shared" si="2"/>
        <v>116</v>
      </c>
      <c r="F184" s="8"/>
      <c r="G184" s="8">
        <v>13</v>
      </c>
      <c r="H184" s="8"/>
      <c r="I184" s="10" t="s">
        <v>16</v>
      </c>
    </row>
    <row r="185" spans="1:9" x14ac:dyDescent="0.25">
      <c r="A185" s="7" t="s">
        <v>449</v>
      </c>
      <c r="B185" s="8" t="s">
        <v>447</v>
      </c>
      <c r="C185" s="8" t="s">
        <v>10</v>
      </c>
      <c r="D185" s="8" t="s">
        <v>450</v>
      </c>
      <c r="E185">
        <f t="shared" si="2"/>
        <v>120</v>
      </c>
      <c r="F185" s="8"/>
      <c r="G185" s="8">
        <v>13</v>
      </c>
      <c r="H185" s="8"/>
      <c r="I185" s="10" t="s">
        <v>16</v>
      </c>
    </row>
    <row r="186" spans="1:9" x14ac:dyDescent="0.25">
      <c r="A186" s="7" t="s">
        <v>16</v>
      </c>
      <c r="B186" s="8" t="s">
        <v>447</v>
      </c>
      <c r="C186" s="8" t="s">
        <v>10</v>
      </c>
      <c r="D186" s="8" t="s">
        <v>451</v>
      </c>
      <c r="E186">
        <f t="shared" si="2"/>
        <v>120</v>
      </c>
      <c r="F186" s="8"/>
      <c r="G186" s="8">
        <v>2</v>
      </c>
      <c r="H186" s="8"/>
      <c r="I186" s="10" t="s">
        <v>16</v>
      </c>
    </row>
    <row r="187" spans="1:9" x14ac:dyDescent="0.25">
      <c r="A187" s="7" t="s">
        <v>452</v>
      </c>
      <c r="B187" s="8" t="s">
        <v>447</v>
      </c>
      <c r="C187" s="8" t="s">
        <v>10</v>
      </c>
      <c r="D187" s="8" t="s">
        <v>453</v>
      </c>
      <c r="E187">
        <f t="shared" si="2"/>
        <v>34</v>
      </c>
      <c r="F187" s="8"/>
      <c r="G187" s="8">
        <v>50</v>
      </c>
      <c r="H187" s="8"/>
      <c r="I187" s="10" t="s">
        <v>997</v>
      </c>
    </row>
    <row r="188" spans="1:9" x14ac:dyDescent="0.25">
      <c r="A188" s="7" t="s">
        <v>454</v>
      </c>
      <c r="B188" s="8" t="s">
        <v>447</v>
      </c>
      <c r="C188" s="8" t="s">
        <v>10</v>
      </c>
      <c r="D188" s="8" t="s">
        <v>455</v>
      </c>
      <c r="E188">
        <f t="shared" si="2"/>
        <v>34</v>
      </c>
      <c r="F188" s="8"/>
      <c r="G188" s="8">
        <v>50</v>
      </c>
      <c r="H188" s="8"/>
      <c r="I188" s="10" t="s">
        <v>997</v>
      </c>
    </row>
    <row r="189" spans="1:9" x14ac:dyDescent="0.25">
      <c r="A189" s="7" t="s">
        <v>456</v>
      </c>
      <c r="B189" s="8" t="s">
        <v>447</v>
      </c>
      <c r="C189" s="8" t="s">
        <v>10</v>
      </c>
      <c r="D189" s="8" t="s">
        <v>457</v>
      </c>
      <c r="E189">
        <f t="shared" si="2"/>
        <v>34</v>
      </c>
      <c r="F189" s="8"/>
      <c r="G189" s="8">
        <v>50</v>
      </c>
      <c r="H189" s="8"/>
      <c r="I189" s="10" t="s">
        <v>997</v>
      </c>
    </row>
    <row r="190" spans="1:9" x14ac:dyDescent="0.25">
      <c r="A190" s="7" t="s">
        <v>458</v>
      </c>
      <c r="B190" s="8" t="s">
        <v>447</v>
      </c>
      <c r="C190" s="8" t="s">
        <v>10</v>
      </c>
      <c r="D190" s="8" t="s">
        <v>459</v>
      </c>
      <c r="E190">
        <f t="shared" si="2"/>
        <v>34</v>
      </c>
      <c r="F190" s="8"/>
      <c r="G190" s="8">
        <v>50</v>
      </c>
      <c r="H190" s="8"/>
      <c r="I190" s="10" t="s">
        <v>997</v>
      </c>
    </row>
    <row r="191" spans="1:9" x14ac:dyDescent="0.25">
      <c r="A191" s="7" t="s">
        <v>460</v>
      </c>
      <c r="B191" s="8" t="s">
        <v>447</v>
      </c>
      <c r="C191" s="8" t="s">
        <v>10</v>
      </c>
      <c r="D191" s="8" t="s">
        <v>461</v>
      </c>
      <c r="E191">
        <f t="shared" si="2"/>
        <v>34</v>
      </c>
      <c r="F191" s="8"/>
      <c r="G191" s="8">
        <v>50</v>
      </c>
      <c r="H191" s="8"/>
      <c r="I191" s="10" t="s">
        <v>997</v>
      </c>
    </row>
    <row r="192" spans="1:9" x14ac:dyDescent="0.25">
      <c r="A192" s="7" t="s">
        <v>462</v>
      </c>
      <c r="B192" s="8" t="s">
        <v>447</v>
      </c>
      <c r="C192" s="8" t="s">
        <v>10</v>
      </c>
      <c r="D192" s="8" t="s">
        <v>463</v>
      </c>
      <c r="E192">
        <f t="shared" si="2"/>
        <v>35</v>
      </c>
      <c r="F192" s="8"/>
      <c r="G192" s="8">
        <v>50</v>
      </c>
      <c r="H192" s="8"/>
      <c r="I192" s="10" t="s">
        <v>997</v>
      </c>
    </row>
    <row r="193" spans="1:9" x14ac:dyDescent="0.25">
      <c r="A193" s="7" t="s">
        <v>464</v>
      </c>
      <c r="B193" s="8" t="s">
        <v>447</v>
      </c>
      <c r="C193" s="8" t="s">
        <v>10</v>
      </c>
      <c r="D193" s="8" t="s">
        <v>465</v>
      </c>
      <c r="E193">
        <f t="shared" si="2"/>
        <v>34</v>
      </c>
      <c r="F193" s="8"/>
      <c r="G193" s="8">
        <v>50</v>
      </c>
      <c r="H193" s="8"/>
      <c r="I193" s="10" t="s">
        <v>997</v>
      </c>
    </row>
    <row r="194" spans="1:9" x14ac:dyDescent="0.25">
      <c r="A194" s="7" t="s">
        <v>466</v>
      </c>
      <c r="B194" s="8" t="s">
        <v>447</v>
      </c>
      <c r="C194" s="8" t="s">
        <v>10</v>
      </c>
      <c r="D194" s="8" t="s">
        <v>467</v>
      </c>
      <c r="E194">
        <f t="shared" si="2"/>
        <v>100</v>
      </c>
      <c r="F194" s="8"/>
      <c r="G194" s="8">
        <v>51</v>
      </c>
      <c r="H194" s="8"/>
      <c r="I194" s="10" t="s">
        <v>468</v>
      </c>
    </row>
    <row r="195" spans="1:9" x14ac:dyDescent="0.25">
      <c r="A195" s="7" t="s">
        <v>469</v>
      </c>
      <c r="B195" s="8" t="s">
        <v>447</v>
      </c>
      <c r="C195" s="8" t="s">
        <v>10</v>
      </c>
      <c r="D195" s="8" t="s">
        <v>470</v>
      </c>
      <c r="E195">
        <f t="shared" si="2"/>
        <v>101</v>
      </c>
      <c r="F195" s="8"/>
      <c r="G195" s="8">
        <v>51</v>
      </c>
      <c r="H195" s="8"/>
      <c r="I195" s="10" t="s">
        <v>468</v>
      </c>
    </row>
    <row r="196" spans="1:9" x14ac:dyDescent="0.25">
      <c r="A196" s="7" t="s">
        <v>471</v>
      </c>
      <c r="B196" s="8" t="s">
        <v>447</v>
      </c>
      <c r="C196" s="8" t="s">
        <v>10</v>
      </c>
      <c r="D196" s="8" t="s">
        <v>472</v>
      </c>
      <c r="E196">
        <f t="shared" si="2"/>
        <v>121</v>
      </c>
      <c r="F196" s="8"/>
      <c r="G196" s="8">
        <v>51</v>
      </c>
      <c r="H196" s="8"/>
      <c r="I196" s="10" t="s">
        <v>468</v>
      </c>
    </row>
    <row r="197" spans="1:9" x14ac:dyDescent="0.25">
      <c r="A197" s="7" t="s">
        <v>473</v>
      </c>
      <c r="B197" s="8" t="s">
        <v>447</v>
      </c>
      <c r="C197" s="8" t="s">
        <v>10</v>
      </c>
      <c r="D197" s="8" t="s">
        <v>474</v>
      </c>
      <c r="E197">
        <f t="shared" ref="E197:E260" si="3">LEN(D197)</f>
        <v>124</v>
      </c>
      <c r="F197" s="8"/>
      <c r="G197" s="8">
        <v>51</v>
      </c>
      <c r="H197" s="8"/>
      <c r="I197" s="10" t="s">
        <v>468</v>
      </c>
    </row>
    <row r="198" spans="1:9" x14ac:dyDescent="0.25">
      <c r="A198" s="7" t="s">
        <v>13</v>
      </c>
      <c r="B198" s="8" t="s">
        <v>475</v>
      </c>
      <c r="C198" s="8" t="s">
        <v>10</v>
      </c>
      <c r="D198" s="8" t="s">
        <v>476</v>
      </c>
      <c r="E198">
        <f t="shared" si="3"/>
        <v>86</v>
      </c>
      <c r="F198" s="8"/>
      <c r="G198" s="8">
        <v>2</v>
      </c>
      <c r="H198" s="8"/>
      <c r="I198" s="10" t="s">
        <v>16</v>
      </c>
    </row>
    <row r="199" spans="1:9" x14ac:dyDescent="0.25">
      <c r="A199" s="7" t="s">
        <v>477</v>
      </c>
      <c r="B199" s="8" t="s">
        <v>475</v>
      </c>
      <c r="C199" s="8" t="s">
        <v>10</v>
      </c>
      <c r="D199" s="8" t="s">
        <v>478</v>
      </c>
      <c r="E199">
        <f t="shared" si="3"/>
        <v>135</v>
      </c>
      <c r="F199" s="8"/>
      <c r="G199" s="8">
        <v>51</v>
      </c>
      <c r="H199" s="8"/>
      <c r="I199" s="10" t="s">
        <v>468</v>
      </c>
    </row>
    <row r="200" spans="1:9" x14ac:dyDescent="0.25">
      <c r="A200" s="7" t="s">
        <v>479</v>
      </c>
      <c r="B200" s="8" t="s">
        <v>475</v>
      </c>
      <c r="C200" s="8" t="s">
        <v>10</v>
      </c>
      <c r="D200" s="8" t="s">
        <v>480</v>
      </c>
      <c r="E200">
        <f t="shared" si="3"/>
        <v>103</v>
      </c>
      <c r="F200" s="8"/>
      <c r="G200" s="8">
        <v>51</v>
      </c>
      <c r="H200" t="s">
        <v>481</v>
      </c>
      <c r="I200" s="10" t="s">
        <v>468</v>
      </c>
    </row>
    <row r="201" spans="1:9" x14ac:dyDescent="0.25">
      <c r="A201" s="5" t="s">
        <v>482</v>
      </c>
      <c r="B201" t="s">
        <v>483</v>
      </c>
      <c r="C201" t="s">
        <v>10</v>
      </c>
      <c r="D201" t="s">
        <v>484</v>
      </c>
      <c r="E201">
        <f t="shared" si="3"/>
        <v>55</v>
      </c>
      <c r="G201">
        <v>52</v>
      </c>
      <c r="H201" t="s">
        <v>485</v>
      </c>
      <c r="I201" s="10"/>
    </row>
    <row r="202" spans="1:9" x14ac:dyDescent="0.25">
      <c r="A202" s="5" t="s">
        <v>486</v>
      </c>
      <c r="B202" t="s">
        <v>483</v>
      </c>
      <c r="C202" t="s">
        <v>10</v>
      </c>
      <c r="D202" t="s">
        <v>487</v>
      </c>
      <c r="E202">
        <f t="shared" si="3"/>
        <v>55</v>
      </c>
      <c r="G202">
        <v>53</v>
      </c>
      <c r="H202" t="s">
        <v>488</v>
      </c>
      <c r="I202" s="10"/>
    </row>
    <row r="203" spans="1:9" x14ac:dyDescent="0.25">
      <c r="A203" s="5" t="s">
        <v>489</v>
      </c>
      <c r="B203" t="s">
        <v>483</v>
      </c>
      <c r="C203" t="s">
        <v>10</v>
      </c>
      <c r="D203" t="s">
        <v>490</v>
      </c>
      <c r="E203">
        <f t="shared" si="3"/>
        <v>128</v>
      </c>
      <c r="G203">
        <v>54</v>
      </c>
      <c r="H203" t="s">
        <v>491</v>
      </c>
      <c r="I203" s="10"/>
    </row>
    <row r="204" spans="1:9" x14ac:dyDescent="0.25">
      <c r="A204" s="5" t="s">
        <v>492</v>
      </c>
      <c r="B204" t="s">
        <v>493</v>
      </c>
      <c r="C204" s="8" t="s">
        <v>10</v>
      </c>
      <c r="D204" t="s">
        <v>494</v>
      </c>
      <c r="E204">
        <f t="shared" si="3"/>
        <v>96</v>
      </c>
      <c r="G204" s="8">
        <v>55</v>
      </c>
      <c r="H204" s="8"/>
      <c r="I204" s="10" t="s">
        <v>995</v>
      </c>
    </row>
    <row r="205" spans="1:9" x14ac:dyDescent="0.25">
      <c r="A205" s="5" t="s">
        <v>495</v>
      </c>
      <c r="B205" t="s">
        <v>493</v>
      </c>
      <c r="C205" s="8" t="s">
        <v>10</v>
      </c>
      <c r="D205" t="s">
        <v>496</v>
      </c>
      <c r="E205">
        <f t="shared" si="3"/>
        <v>67</v>
      </c>
      <c r="G205" s="8">
        <v>55</v>
      </c>
      <c r="H205" s="8"/>
      <c r="I205" s="10" t="s">
        <v>994</v>
      </c>
    </row>
    <row r="206" spans="1:9" x14ac:dyDescent="0.25">
      <c r="A206" s="5" t="s">
        <v>13</v>
      </c>
      <c r="B206" t="s">
        <v>493</v>
      </c>
      <c r="C206" s="8" t="s">
        <v>10</v>
      </c>
      <c r="D206" t="s">
        <v>497</v>
      </c>
      <c r="E206">
        <f t="shared" si="3"/>
        <v>116</v>
      </c>
      <c r="G206" s="8">
        <v>55</v>
      </c>
      <c r="H206" s="8"/>
      <c r="I206" s="10" t="s">
        <v>16</v>
      </c>
    </row>
    <row r="207" spans="1:9" x14ac:dyDescent="0.25">
      <c r="A207" s="5" t="s">
        <v>498</v>
      </c>
      <c r="B207" t="s">
        <v>493</v>
      </c>
      <c r="C207" s="8" t="s">
        <v>10</v>
      </c>
      <c r="D207" t="s">
        <v>499</v>
      </c>
      <c r="E207">
        <f t="shared" si="3"/>
        <v>34</v>
      </c>
      <c r="G207" s="8">
        <v>50</v>
      </c>
      <c r="H207" s="8"/>
      <c r="I207" s="10" t="s">
        <v>997</v>
      </c>
    </row>
    <row r="208" spans="1:9" x14ac:dyDescent="0.25">
      <c r="A208" s="5" t="s">
        <v>500</v>
      </c>
      <c r="B208" t="s">
        <v>493</v>
      </c>
      <c r="C208" s="8" t="s">
        <v>10</v>
      </c>
      <c r="D208" t="s">
        <v>501</v>
      </c>
      <c r="E208">
        <f t="shared" si="3"/>
        <v>62</v>
      </c>
      <c r="G208" s="8">
        <v>55</v>
      </c>
      <c r="H208" s="8"/>
      <c r="I208" s="10" t="s">
        <v>994</v>
      </c>
    </row>
    <row r="209" spans="1:9" x14ac:dyDescent="0.25">
      <c r="A209" s="5" t="s">
        <v>468</v>
      </c>
      <c r="B209" t="s">
        <v>493</v>
      </c>
      <c r="C209" s="8" t="s">
        <v>10</v>
      </c>
      <c r="D209" t="s">
        <v>502</v>
      </c>
      <c r="E209">
        <f t="shared" si="3"/>
        <v>111</v>
      </c>
      <c r="G209" s="8">
        <v>55</v>
      </c>
      <c r="H209" s="8"/>
      <c r="I209" s="10" t="s">
        <v>468</v>
      </c>
    </row>
    <row r="210" spans="1:9" x14ac:dyDescent="0.25">
      <c r="A210" s="5" t="s">
        <v>503</v>
      </c>
      <c r="B210" t="s">
        <v>493</v>
      </c>
      <c r="C210" s="8" t="s">
        <v>10</v>
      </c>
      <c r="D210" t="s">
        <v>504</v>
      </c>
      <c r="E210">
        <f t="shared" si="3"/>
        <v>96</v>
      </c>
      <c r="G210">
        <v>55</v>
      </c>
      <c r="I210" s="6" t="s">
        <v>994</v>
      </c>
    </row>
    <row r="211" spans="1:9" x14ac:dyDescent="0.25">
      <c r="A211" s="5" t="s">
        <v>505</v>
      </c>
      <c r="B211" t="s">
        <v>493</v>
      </c>
      <c r="C211" s="8" t="s">
        <v>10</v>
      </c>
      <c r="D211" t="s">
        <v>506</v>
      </c>
      <c r="E211">
        <f t="shared" si="3"/>
        <v>101</v>
      </c>
      <c r="G211">
        <v>55</v>
      </c>
      <c r="I211" s="6" t="s">
        <v>997</v>
      </c>
    </row>
    <row r="212" spans="1:9" x14ac:dyDescent="0.25">
      <c r="A212" s="5" t="s">
        <v>507</v>
      </c>
      <c r="B212" t="s">
        <v>493</v>
      </c>
      <c r="C212" s="8" t="s">
        <v>10</v>
      </c>
      <c r="D212" t="s">
        <v>508</v>
      </c>
      <c r="E212">
        <f t="shared" si="3"/>
        <v>86</v>
      </c>
      <c r="G212" s="8">
        <v>55</v>
      </c>
      <c r="H212" s="8"/>
      <c r="I212" s="10" t="s">
        <v>993</v>
      </c>
    </row>
    <row r="213" spans="1:9" x14ac:dyDescent="0.25">
      <c r="A213" s="5" t="s">
        <v>509</v>
      </c>
      <c r="B213" t="s">
        <v>493</v>
      </c>
      <c r="C213" s="8" t="s">
        <v>10</v>
      </c>
      <c r="D213" t="s">
        <v>510</v>
      </c>
      <c r="E213">
        <f t="shared" si="3"/>
        <v>154</v>
      </c>
      <c r="G213" s="8">
        <v>55</v>
      </c>
      <c r="H213" s="8"/>
      <c r="I213" s="10" t="s">
        <v>993</v>
      </c>
    </row>
    <row r="214" spans="1:9" x14ac:dyDescent="0.25">
      <c r="A214" s="5" t="s">
        <v>511</v>
      </c>
      <c r="B214" t="s">
        <v>512</v>
      </c>
      <c r="C214" t="s">
        <v>10</v>
      </c>
      <c r="D214" t="s">
        <v>513</v>
      </c>
      <c r="E214">
        <f t="shared" si="3"/>
        <v>34</v>
      </c>
      <c r="G214">
        <v>56</v>
      </c>
      <c r="H214" t="s">
        <v>514</v>
      </c>
      <c r="I214" s="10" t="s">
        <v>997</v>
      </c>
    </row>
    <row r="215" spans="1:9" x14ac:dyDescent="0.25">
      <c r="A215" s="5" t="s">
        <v>515</v>
      </c>
      <c r="B215" t="s">
        <v>512</v>
      </c>
      <c r="C215" t="s">
        <v>10</v>
      </c>
      <c r="D215" t="s">
        <v>516</v>
      </c>
      <c r="E215">
        <f t="shared" si="3"/>
        <v>34</v>
      </c>
      <c r="G215">
        <v>56</v>
      </c>
      <c r="H215" t="s">
        <v>517</v>
      </c>
      <c r="I215" s="10" t="s">
        <v>997</v>
      </c>
    </row>
    <row r="216" spans="1:9" x14ac:dyDescent="0.25">
      <c r="A216" s="5" t="s">
        <v>518</v>
      </c>
      <c r="B216" t="s">
        <v>512</v>
      </c>
      <c r="C216" t="s">
        <v>10</v>
      </c>
      <c r="D216" t="s">
        <v>519</v>
      </c>
      <c r="E216">
        <f t="shared" si="3"/>
        <v>37</v>
      </c>
      <c r="G216">
        <v>56</v>
      </c>
      <c r="H216" t="s">
        <v>520</v>
      </c>
      <c r="I216" s="10" t="s">
        <v>995</v>
      </c>
    </row>
    <row r="217" spans="1:9" x14ac:dyDescent="0.25">
      <c r="A217" s="5" t="s">
        <v>521</v>
      </c>
      <c r="B217" t="s">
        <v>512</v>
      </c>
      <c r="C217" t="s">
        <v>10</v>
      </c>
      <c r="D217" t="s">
        <v>522</v>
      </c>
      <c r="E217">
        <f t="shared" si="3"/>
        <v>35</v>
      </c>
      <c r="G217">
        <v>56</v>
      </c>
      <c r="H217" t="s">
        <v>523</v>
      </c>
      <c r="I217" s="10" t="s">
        <v>995</v>
      </c>
    </row>
    <row r="218" spans="1:9" x14ac:dyDescent="0.25">
      <c r="A218" s="5" t="s">
        <v>13</v>
      </c>
      <c r="B218" t="s">
        <v>524</v>
      </c>
      <c r="C218" s="8" t="s">
        <v>10</v>
      </c>
      <c r="D218" t="s">
        <v>525</v>
      </c>
      <c r="E218">
        <f t="shared" si="3"/>
        <v>115</v>
      </c>
      <c r="G218">
        <v>2</v>
      </c>
      <c r="I218" s="10" t="s">
        <v>16</v>
      </c>
    </row>
    <row r="219" spans="1:9" x14ac:dyDescent="0.25">
      <c r="A219" s="5" t="s">
        <v>13</v>
      </c>
      <c r="B219" t="s">
        <v>524</v>
      </c>
      <c r="C219" s="8" t="s">
        <v>10</v>
      </c>
      <c r="D219" t="s">
        <v>526</v>
      </c>
      <c r="E219">
        <f t="shared" si="3"/>
        <v>95</v>
      </c>
      <c r="G219">
        <v>2</v>
      </c>
      <c r="I219" s="10" t="s">
        <v>16</v>
      </c>
    </row>
    <row r="220" spans="1:9" x14ac:dyDescent="0.25">
      <c r="A220" s="5" t="s">
        <v>13</v>
      </c>
      <c r="B220" t="s">
        <v>524</v>
      </c>
      <c r="C220" s="8" t="s">
        <v>10</v>
      </c>
      <c r="D220" t="s">
        <v>527</v>
      </c>
      <c r="E220">
        <f t="shared" si="3"/>
        <v>116</v>
      </c>
      <c r="G220">
        <v>2</v>
      </c>
      <c r="I220" s="10" t="s">
        <v>16</v>
      </c>
    </row>
    <row r="221" spans="1:9" x14ac:dyDescent="0.25">
      <c r="A221" s="5" t="s">
        <v>13</v>
      </c>
      <c r="B221" t="s">
        <v>524</v>
      </c>
      <c r="C221" s="8" t="s">
        <v>10</v>
      </c>
      <c r="D221" t="s">
        <v>528</v>
      </c>
      <c r="E221">
        <f t="shared" si="3"/>
        <v>122</v>
      </c>
      <c r="G221">
        <v>2</v>
      </c>
      <c r="I221" s="10" t="s">
        <v>16</v>
      </c>
    </row>
    <row r="222" spans="1:9" x14ac:dyDescent="0.25">
      <c r="A222" s="5" t="s">
        <v>509</v>
      </c>
      <c r="B222" t="s">
        <v>524</v>
      </c>
      <c r="C222" s="8" t="s">
        <v>10</v>
      </c>
      <c r="D222" t="s">
        <v>529</v>
      </c>
      <c r="E222">
        <f t="shared" si="3"/>
        <v>33</v>
      </c>
      <c r="G222">
        <v>56</v>
      </c>
      <c r="I222" s="10" t="s">
        <v>89</v>
      </c>
    </row>
    <row r="223" spans="1:9" x14ac:dyDescent="0.25">
      <c r="A223" s="5" t="s">
        <v>530</v>
      </c>
      <c r="B223" t="s">
        <v>531</v>
      </c>
      <c r="C223" s="8" t="s">
        <v>10</v>
      </c>
      <c r="D223" t="s">
        <v>532</v>
      </c>
      <c r="E223">
        <f t="shared" si="3"/>
        <v>38</v>
      </c>
      <c r="G223" s="8">
        <v>50</v>
      </c>
      <c r="H223" s="8"/>
      <c r="I223" s="10" t="s">
        <v>997</v>
      </c>
    </row>
    <row r="224" spans="1:9" x14ac:dyDescent="0.25">
      <c r="A224" s="5" t="s">
        <v>533</v>
      </c>
      <c r="B224" t="s">
        <v>531</v>
      </c>
      <c r="C224" s="8" t="s">
        <v>10</v>
      </c>
      <c r="D224" t="s">
        <v>534</v>
      </c>
      <c r="E224">
        <f t="shared" si="3"/>
        <v>34</v>
      </c>
      <c r="G224" s="8">
        <v>50</v>
      </c>
      <c r="H224" s="8"/>
      <c r="I224" s="10" t="s">
        <v>997</v>
      </c>
    </row>
    <row r="225" spans="1:9" x14ac:dyDescent="0.25">
      <c r="A225" s="5" t="s">
        <v>535</v>
      </c>
      <c r="B225" t="s">
        <v>531</v>
      </c>
      <c r="C225" s="8" t="s">
        <v>10</v>
      </c>
      <c r="D225" t="s">
        <v>536</v>
      </c>
      <c r="E225">
        <f t="shared" si="3"/>
        <v>34</v>
      </c>
      <c r="G225" s="8">
        <v>50</v>
      </c>
      <c r="H225" s="8"/>
      <c r="I225" s="10" t="s">
        <v>997</v>
      </c>
    </row>
    <row r="226" spans="1:9" x14ac:dyDescent="0.25">
      <c r="A226" s="5" t="s">
        <v>537</v>
      </c>
      <c r="B226" t="s">
        <v>531</v>
      </c>
      <c r="C226" s="8" t="s">
        <v>10</v>
      </c>
      <c r="D226" t="s">
        <v>538</v>
      </c>
      <c r="E226">
        <f t="shared" si="3"/>
        <v>34</v>
      </c>
      <c r="G226" s="8">
        <v>50</v>
      </c>
      <c r="H226" s="8"/>
      <c r="I226" s="10" t="s">
        <v>997</v>
      </c>
    </row>
    <row r="227" spans="1:9" x14ac:dyDescent="0.25">
      <c r="A227" s="5" t="s">
        <v>539</v>
      </c>
      <c r="B227" t="s">
        <v>531</v>
      </c>
      <c r="C227" t="s">
        <v>10</v>
      </c>
      <c r="D227" t="s">
        <v>540</v>
      </c>
      <c r="E227">
        <f t="shared" si="3"/>
        <v>39</v>
      </c>
      <c r="G227">
        <v>57</v>
      </c>
      <c r="H227" t="s">
        <v>541</v>
      </c>
      <c r="I227" s="10" t="s">
        <v>994</v>
      </c>
    </row>
    <row r="228" spans="1:9" x14ac:dyDescent="0.25">
      <c r="A228" s="5" t="s">
        <v>542</v>
      </c>
      <c r="B228" t="s">
        <v>531</v>
      </c>
      <c r="C228" t="s">
        <v>10</v>
      </c>
      <c r="D228" t="s">
        <v>543</v>
      </c>
      <c r="E228">
        <f t="shared" si="3"/>
        <v>39</v>
      </c>
      <c r="G228">
        <v>58</v>
      </c>
      <c r="H228" t="s">
        <v>544</v>
      </c>
      <c r="I228" s="10" t="s">
        <v>994</v>
      </c>
    </row>
    <row r="229" spans="1:9" x14ac:dyDescent="0.25">
      <c r="A229" s="5" t="s">
        <v>545</v>
      </c>
      <c r="B229" t="s">
        <v>531</v>
      </c>
      <c r="C229" t="s">
        <v>10</v>
      </c>
      <c r="D229" t="s">
        <v>546</v>
      </c>
      <c r="E229">
        <f t="shared" si="3"/>
        <v>132</v>
      </c>
      <c r="G229" s="8">
        <v>51</v>
      </c>
      <c r="I229" s="10" t="s">
        <v>468</v>
      </c>
    </row>
    <row r="230" spans="1:9" x14ac:dyDescent="0.25">
      <c r="A230" s="5" t="s">
        <v>547</v>
      </c>
      <c r="B230" t="s">
        <v>531</v>
      </c>
      <c r="C230" t="s">
        <v>10</v>
      </c>
      <c r="D230" t="s">
        <v>548</v>
      </c>
      <c r="E230">
        <f t="shared" si="3"/>
        <v>135</v>
      </c>
      <c r="G230" s="8">
        <v>51</v>
      </c>
      <c r="I230" s="10" t="s">
        <v>468</v>
      </c>
    </row>
    <row r="231" spans="1:9" x14ac:dyDescent="0.25">
      <c r="A231" s="5" t="s">
        <v>549</v>
      </c>
      <c r="B231" t="s">
        <v>531</v>
      </c>
      <c r="C231" t="s">
        <v>10</v>
      </c>
      <c r="D231" t="s">
        <v>550</v>
      </c>
      <c r="E231">
        <f t="shared" si="3"/>
        <v>139</v>
      </c>
      <c r="G231">
        <v>51</v>
      </c>
      <c r="H231" t="s">
        <v>551</v>
      </c>
      <c r="I231" s="10" t="s">
        <v>468</v>
      </c>
    </row>
    <row r="232" spans="1:9" x14ac:dyDescent="0.25">
      <c r="A232" s="5" t="s">
        <v>552</v>
      </c>
      <c r="B232" t="s">
        <v>531</v>
      </c>
      <c r="C232" t="s">
        <v>10</v>
      </c>
      <c r="D232" t="s">
        <v>553</v>
      </c>
      <c r="E232">
        <f t="shared" si="3"/>
        <v>133</v>
      </c>
      <c r="G232">
        <v>51</v>
      </c>
      <c r="H232" t="s">
        <v>554</v>
      </c>
      <c r="I232" s="10" t="s">
        <v>468</v>
      </c>
    </row>
    <row r="233" spans="1:9" x14ac:dyDescent="0.25">
      <c r="A233" s="5" t="s">
        <v>555</v>
      </c>
      <c r="B233" t="s">
        <v>531</v>
      </c>
      <c r="C233" t="s">
        <v>10</v>
      </c>
      <c r="D233" t="s">
        <v>556</v>
      </c>
      <c r="E233">
        <f t="shared" si="3"/>
        <v>110</v>
      </c>
      <c r="G233">
        <v>51</v>
      </c>
      <c r="I233" s="10" t="s">
        <v>468</v>
      </c>
    </row>
    <row r="234" spans="1:9" x14ac:dyDescent="0.25">
      <c r="A234" s="5" t="s">
        <v>557</v>
      </c>
      <c r="B234" t="s">
        <v>531</v>
      </c>
      <c r="C234" t="s">
        <v>10</v>
      </c>
      <c r="D234" t="s">
        <v>558</v>
      </c>
      <c r="E234">
        <f t="shared" si="3"/>
        <v>110</v>
      </c>
      <c r="G234">
        <v>51</v>
      </c>
      <c r="I234" s="10" t="s">
        <v>468</v>
      </c>
    </row>
    <row r="235" spans="1:9" x14ac:dyDescent="0.25">
      <c r="A235" s="5" t="s">
        <v>559</v>
      </c>
      <c r="B235" t="s">
        <v>531</v>
      </c>
      <c r="C235" t="s">
        <v>10</v>
      </c>
      <c r="D235" t="s">
        <v>560</v>
      </c>
      <c r="E235">
        <f t="shared" si="3"/>
        <v>101</v>
      </c>
      <c r="G235">
        <v>51</v>
      </c>
      <c r="I235" s="10" t="s">
        <v>468</v>
      </c>
    </row>
    <row r="236" spans="1:9" x14ac:dyDescent="0.25">
      <c r="A236" s="5" t="s">
        <v>561</v>
      </c>
      <c r="B236" t="s">
        <v>531</v>
      </c>
      <c r="C236" t="s">
        <v>10</v>
      </c>
      <c r="D236" t="s">
        <v>562</v>
      </c>
      <c r="E236">
        <f t="shared" si="3"/>
        <v>99</v>
      </c>
      <c r="G236">
        <v>51</v>
      </c>
      <c r="I236" s="10" t="s">
        <v>468</v>
      </c>
    </row>
    <row r="237" spans="1:9" x14ac:dyDescent="0.25">
      <c r="A237" s="5" t="s">
        <v>563</v>
      </c>
      <c r="B237" t="s">
        <v>531</v>
      </c>
      <c r="C237" t="s">
        <v>10</v>
      </c>
      <c r="D237" t="s">
        <v>564</v>
      </c>
      <c r="E237">
        <f t="shared" si="3"/>
        <v>103</v>
      </c>
      <c r="G237">
        <v>51</v>
      </c>
      <c r="I237" s="10" t="s">
        <v>468</v>
      </c>
    </row>
    <row r="238" spans="1:9" x14ac:dyDescent="0.25">
      <c r="A238" s="5" t="s">
        <v>565</v>
      </c>
      <c r="B238" t="s">
        <v>531</v>
      </c>
      <c r="C238" t="s">
        <v>10</v>
      </c>
      <c r="D238" t="s">
        <v>566</v>
      </c>
      <c r="E238">
        <f t="shared" si="3"/>
        <v>84</v>
      </c>
      <c r="G238">
        <v>51</v>
      </c>
      <c r="I238" s="10" t="s">
        <v>468</v>
      </c>
    </row>
    <row r="239" spans="1:9" x14ac:dyDescent="0.25">
      <c r="A239" s="5" t="s">
        <v>567</v>
      </c>
      <c r="B239" t="s">
        <v>531</v>
      </c>
      <c r="C239" t="s">
        <v>10</v>
      </c>
      <c r="D239" t="s">
        <v>568</v>
      </c>
      <c r="E239">
        <f t="shared" si="3"/>
        <v>100</v>
      </c>
      <c r="G239">
        <v>51</v>
      </c>
      <c r="H239" t="s">
        <v>569</v>
      </c>
      <c r="I239" s="10" t="s">
        <v>468</v>
      </c>
    </row>
    <row r="240" spans="1:9" x14ac:dyDescent="0.25">
      <c r="A240" s="5" t="s">
        <v>570</v>
      </c>
      <c r="B240" t="s">
        <v>531</v>
      </c>
      <c r="C240" t="s">
        <v>10</v>
      </c>
      <c r="D240" t="s">
        <v>571</v>
      </c>
      <c r="E240">
        <f t="shared" si="3"/>
        <v>102</v>
      </c>
      <c r="G240">
        <v>51</v>
      </c>
      <c r="I240" s="10" t="s">
        <v>468</v>
      </c>
    </row>
    <row r="241" spans="1:9" x14ac:dyDescent="0.25">
      <c r="A241" s="5" t="s">
        <v>572</v>
      </c>
      <c r="B241" t="s">
        <v>531</v>
      </c>
      <c r="C241" t="s">
        <v>10</v>
      </c>
      <c r="D241" t="s">
        <v>573</v>
      </c>
      <c r="E241">
        <f t="shared" si="3"/>
        <v>102</v>
      </c>
      <c r="G241">
        <v>51</v>
      </c>
      <c r="I241" s="10" t="s">
        <v>468</v>
      </c>
    </row>
    <row r="242" spans="1:9" x14ac:dyDescent="0.25">
      <c r="A242" s="5" t="s">
        <v>574</v>
      </c>
      <c r="B242" t="s">
        <v>531</v>
      </c>
      <c r="C242" t="s">
        <v>10</v>
      </c>
      <c r="D242" t="s">
        <v>575</v>
      </c>
      <c r="E242">
        <f t="shared" si="3"/>
        <v>111</v>
      </c>
      <c r="G242">
        <v>51</v>
      </c>
      <c r="I242" s="10" t="s">
        <v>468</v>
      </c>
    </row>
    <row r="243" spans="1:9" x14ac:dyDescent="0.25">
      <c r="A243" s="5" t="s">
        <v>576</v>
      </c>
      <c r="B243" t="s">
        <v>531</v>
      </c>
      <c r="C243" t="s">
        <v>10</v>
      </c>
      <c r="D243" t="s">
        <v>577</v>
      </c>
      <c r="E243">
        <f t="shared" si="3"/>
        <v>107</v>
      </c>
      <c r="G243">
        <v>51</v>
      </c>
      <c r="H243" t="s">
        <v>578</v>
      </c>
      <c r="I243" s="10" t="s">
        <v>468</v>
      </c>
    </row>
    <row r="244" spans="1:9" x14ac:dyDescent="0.25">
      <c r="A244" s="5" t="s">
        <v>579</v>
      </c>
      <c r="B244" t="s">
        <v>531</v>
      </c>
      <c r="C244" t="s">
        <v>10</v>
      </c>
      <c r="D244" t="s">
        <v>580</v>
      </c>
      <c r="E244">
        <f t="shared" si="3"/>
        <v>112</v>
      </c>
      <c r="G244">
        <v>51</v>
      </c>
      <c r="I244" s="10" t="s">
        <v>468</v>
      </c>
    </row>
    <row r="245" spans="1:9" x14ac:dyDescent="0.25">
      <c r="A245" s="5" t="s">
        <v>581</v>
      </c>
      <c r="B245" t="s">
        <v>531</v>
      </c>
      <c r="C245" t="s">
        <v>10</v>
      </c>
      <c r="D245" t="s">
        <v>582</v>
      </c>
      <c r="E245">
        <f t="shared" si="3"/>
        <v>117</v>
      </c>
      <c r="G245">
        <v>51</v>
      </c>
      <c r="I245" s="10" t="s">
        <v>468</v>
      </c>
    </row>
    <row r="246" spans="1:9" x14ac:dyDescent="0.25">
      <c r="A246" s="5" t="s">
        <v>583</v>
      </c>
      <c r="B246" t="s">
        <v>531</v>
      </c>
      <c r="C246" t="s">
        <v>10</v>
      </c>
      <c r="D246" t="s">
        <v>584</v>
      </c>
      <c r="E246">
        <f t="shared" si="3"/>
        <v>112</v>
      </c>
      <c r="G246">
        <v>51</v>
      </c>
      <c r="I246" s="10" t="s">
        <v>468</v>
      </c>
    </row>
    <row r="247" spans="1:9" x14ac:dyDescent="0.25">
      <c r="A247" s="5" t="s">
        <v>585</v>
      </c>
      <c r="B247" t="s">
        <v>531</v>
      </c>
      <c r="C247" t="s">
        <v>10</v>
      </c>
      <c r="D247" t="s">
        <v>586</v>
      </c>
      <c r="E247">
        <f t="shared" si="3"/>
        <v>102</v>
      </c>
      <c r="G247">
        <v>51</v>
      </c>
      <c r="I247" s="10" t="s">
        <v>468</v>
      </c>
    </row>
    <row r="248" spans="1:9" x14ac:dyDescent="0.25">
      <c r="A248" s="5" t="s">
        <v>587</v>
      </c>
      <c r="B248" t="s">
        <v>531</v>
      </c>
      <c r="C248" t="s">
        <v>10</v>
      </c>
      <c r="D248" t="s">
        <v>588</v>
      </c>
      <c r="E248">
        <f t="shared" si="3"/>
        <v>40</v>
      </c>
      <c r="G248">
        <v>58</v>
      </c>
      <c r="H248" t="s">
        <v>589</v>
      </c>
      <c r="I248" s="10" t="s">
        <v>994</v>
      </c>
    </row>
    <row r="249" spans="1:9" x14ac:dyDescent="0.25">
      <c r="A249" s="5" t="s">
        <v>590</v>
      </c>
      <c r="B249" t="s">
        <v>531</v>
      </c>
      <c r="C249" t="s">
        <v>10</v>
      </c>
      <c r="D249" t="s">
        <v>591</v>
      </c>
      <c r="E249">
        <f t="shared" si="3"/>
        <v>40</v>
      </c>
      <c r="G249">
        <v>58</v>
      </c>
      <c r="H249" t="s">
        <v>592</v>
      </c>
      <c r="I249" s="10" t="s">
        <v>994</v>
      </c>
    </row>
    <row r="250" spans="1:9" x14ac:dyDescent="0.25">
      <c r="A250" s="5" t="s">
        <v>593</v>
      </c>
      <c r="B250" t="s">
        <v>531</v>
      </c>
      <c r="C250" s="8" t="s">
        <v>10</v>
      </c>
      <c r="D250" t="s">
        <v>594</v>
      </c>
      <c r="E250">
        <f t="shared" si="3"/>
        <v>43</v>
      </c>
      <c r="G250">
        <v>59</v>
      </c>
      <c r="I250" s="6" t="s">
        <v>994</v>
      </c>
    </row>
    <row r="251" spans="1:9" x14ac:dyDescent="0.25">
      <c r="A251" s="5" t="s">
        <v>515</v>
      </c>
      <c r="B251" t="s">
        <v>531</v>
      </c>
      <c r="C251" s="8" t="s">
        <v>10</v>
      </c>
      <c r="D251" t="s">
        <v>595</v>
      </c>
      <c r="E251">
        <f t="shared" si="3"/>
        <v>103</v>
      </c>
      <c r="G251">
        <v>60</v>
      </c>
      <c r="I251" s="10" t="s">
        <v>997</v>
      </c>
    </row>
    <row r="252" spans="1:9" x14ac:dyDescent="0.25">
      <c r="A252" s="5" t="s">
        <v>596</v>
      </c>
      <c r="B252" t="s">
        <v>531</v>
      </c>
      <c r="C252" s="8" t="s">
        <v>10</v>
      </c>
      <c r="D252" t="s">
        <v>597</v>
      </c>
      <c r="E252">
        <f t="shared" si="3"/>
        <v>109</v>
      </c>
      <c r="G252" s="8">
        <v>61</v>
      </c>
      <c r="H252" s="8"/>
      <c r="I252" s="10" t="s">
        <v>997</v>
      </c>
    </row>
    <row r="253" spans="1:9" x14ac:dyDescent="0.25">
      <c r="A253" s="5" t="s">
        <v>598</v>
      </c>
      <c r="B253" t="s">
        <v>531</v>
      </c>
      <c r="C253" s="8" t="s">
        <v>10</v>
      </c>
      <c r="D253" t="s">
        <v>599</v>
      </c>
      <c r="E253">
        <f t="shared" si="3"/>
        <v>106</v>
      </c>
      <c r="G253" s="8">
        <v>61</v>
      </c>
      <c r="H253" s="8"/>
      <c r="I253" s="10" t="s">
        <v>997</v>
      </c>
    </row>
    <row r="254" spans="1:9" x14ac:dyDescent="0.25">
      <c r="A254" s="5" t="s">
        <v>600</v>
      </c>
      <c r="B254" t="s">
        <v>531</v>
      </c>
      <c r="C254" s="8" t="s">
        <v>10</v>
      </c>
      <c r="D254" t="s">
        <v>601</v>
      </c>
      <c r="E254">
        <f t="shared" si="3"/>
        <v>103</v>
      </c>
      <c r="G254" s="8">
        <v>61</v>
      </c>
      <c r="H254" s="8"/>
      <c r="I254" s="6" t="s">
        <v>997</v>
      </c>
    </row>
    <row r="255" spans="1:9" x14ac:dyDescent="0.25">
      <c r="A255" s="7" t="s">
        <v>602</v>
      </c>
      <c r="B255" s="8" t="s">
        <v>603</v>
      </c>
      <c r="C255" s="8" t="s">
        <v>10</v>
      </c>
      <c r="D255" s="8" t="s">
        <v>604</v>
      </c>
      <c r="E255">
        <f t="shared" si="3"/>
        <v>69</v>
      </c>
      <c r="F255" s="8"/>
      <c r="G255" s="8">
        <v>61</v>
      </c>
      <c r="H255" s="8"/>
      <c r="I255" s="10" t="s">
        <v>995</v>
      </c>
    </row>
    <row r="256" spans="1:9" x14ac:dyDescent="0.25">
      <c r="A256" s="7" t="s">
        <v>602</v>
      </c>
      <c r="B256" s="8" t="s">
        <v>603</v>
      </c>
      <c r="C256" s="8" t="s">
        <v>10</v>
      </c>
      <c r="D256" s="8" t="s">
        <v>605</v>
      </c>
      <c r="E256">
        <f t="shared" si="3"/>
        <v>82</v>
      </c>
      <c r="F256" s="8"/>
      <c r="G256" s="8">
        <v>61</v>
      </c>
      <c r="H256" s="8"/>
      <c r="I256" s="10" t="s">
        <v>995</v>
      </c>
    </row>
    <row r="257" spans="1:9" x14ac:dyDescent="0.25">
      <c r="A257" s="5" t="s">
        <v>606</v>
      </c>
      <c r="B257" t="s">
        <v>603</v>
      </c>
      <c r="C257" s="8" t="s">
        <v>10</v>
      </c>
      <c r="D257" t="s">
        <v>607</v>
      </c>
      <c r="E257">
        <f t="shared" si="3"/>
        <v>115</v>
      </c>
      <c r="G257">
        <v>62</v>
      </c>
      <c r="I257" s="10" t="s">
        <v>16</v>
      </c>
    </row>
    <row r="258" spans="1:9" x14ac:dyDescent="0.25">
      <c r="A258" s="5" t="s">
        <v>608</v>
      </c>
      <c r="B258" t="s">
        <v>603</v>
      </c>
      <c r="C258" s="8" t="s">
        <v>10</v>
      </c>
      <c r="D258" t="s">
        <v>497</v>
      </c>
      <c r="E258">
        <f t="shared" si="3"/>
        <v>116</v>
      </c>
      <c r="G258">
        <v>62</v>
      </c>
      <c r="I258" s="10" t="s">
        <v>16</v>
      </c>
    </row>
    <row r="259" spans="1:9" x14ac:dyDescent="0.25">
      <c r="A259" s="5" t="s">
        <v>609</v>
      </c>
      <c r="B259" t="s">
        <v>603</v>
      </c>
      <c r="C259" s="8" t="s">
        <v>10</v>
      </c>
      <c r="D259" t="s">
        <v>610</v>
      </c>
      <c r="E259">
        <f t="shared" si="3"/>
        <v>119</v>
      </c>
      <c r="G259">
        <v>62</v>
      </c>
      <c r="I259" s="10" t="s">
        <v>16</v>
      </c>
    </row>
    <row r="260" spans="1:9" x14ac:dyDescent="0.25">
      <c r="A260" s="5" t="s">
        <v>611</v>
      </c>
      <c r="B260" t="s">
        <v>603</v>
      </c>
      <c r="C260" s="8" t="s">
        <v>10</v>
      </c>
      <c r="D260" t="s">
        <v>612</v>
      </c>
      <c r="E260">
        <f t="shared" si="3"/>
        <v>114</v>
      </c>
      <c r="G260">
        <v>62</v>
      </c>
      <c r="I260" s="10" t="s">
        <v>16</v>
      </c>
    </row>
    <row r="261" spans="1:9" x14ac:dyDescent="0.25">
      <c r="A261" s="5" t="s">
        <v>613</v>
      </c>
      <c r="B261" t="s">
        <v>603</v>
      </c>
      <c r="C261" s="8" t="s">
        <v>10</v>
      </c>
      <c r="D261" t="s">
        <v>614</v>
      </c>
      <c r="E261">
        <f t="shared" ref="E261:E324" si="4">LEN(D261)</f>
        <v>118</v>
      </c>
      <c r="G261">
        <v>62</v>
      </c>
      <c r="I261" s="10" t="s">
        <v>16</v>
      </c>
    </row>
    <row r="262" spans="1:9" x14ac:dyDescent="0.25">
      <c r="A262" s="5" t="s">
        <v>615</v>
      </c>
      <c r="B262" t="s">
        <v>603</v>
      </c>
      <c r="C262" s="8" t="s">
        <v>10</v>
      </c>
      <c r="D262" t="s">
        <v>616</v>
      </c>
      <c r="E262">
        <f t="shared" si="4"/>
        <v>119</v>
      </c>
      <c r="G262">
        <v>62</v>
      </c>
      <c r="I262" s="10" t="s">
        <v>16</v>
      </c>
    </row>
    <row r="263" spans="1:9" x14ac:dyDescent="0.25">
      <c r="A263" s="5" t="s">
        <v>617</v>
      </c>
      <c r="B263" t="s">
        <v>603</v>
      </c>
      <c r="C263" s="8" t="s">
        <v>10</v>
      </c>
      <c r="D263" t="s">
        <v>618</v>
      </c>
      <c r="E263">
        <f t="shared" si="4"/>
        <v>115</v>
      </c>
      <c r="G263">
        <v>62</v>
      </c>
      <c r="I263" s="10" t="s">
        <v>16</v>
      </c>
    </row>
    <row r="264" spans="1:9" x14ac:dyDescent="0.25">
      <c r="A264" s="5" t="s">
        <v>619</v>
      </c>
      <c r="B264" t="s">
        <v>603</v>
      </c>
      <c r="C264" s="8" t="s">
        <v>10</v>
      </c>
      <c r="D264" t="s">
        <v>620</v>
      </c>
      <c r="E264">
        <f t="shared" si="4"/>
        <v>122</v>
      </c>
      <c r="G264">
        <v>62</v>
      </c>
      <c r="I264" s="10" t="s">
        <v>16</v>
      </c>
    </row>
    <row r="265" spans="1:9" x14ac:dyDescent="0.25">
      <c r="A265" s="5" t="s">
        <v>621</v>
      </c>
      <c r="B265" t="s">
        <v>603</v>
      </c>
      <c r="C265" s="8" t="s">
        <v>10</v>
      </c>
      <c r="D265" t="s">
        <v>622</v>
      </c>
      <c r="E265">
        <f t="shared" si="4"/>
        <v>116</v>
      </c>
      <c r="G265">
        <v>62</v>
      </c>
      <c r="I265" s="10" t="s">
        <v>16</v>
      </c>
    </row>
    <row r="266" spans="1:9" x14ac:dyDescent="0.25">
      <c r="A266" s="7" t="s">
        <v>623</v>
      </c>
      <c r="B266" s="8" t="s">
        <v>603</v>
      </c>
      <c r="C266" s="8" t="s">
        <v>10</v>
      </c>
      <c r="D266" s="8" t="s">
        <v>624</v>
      </c>
      <c r="E266">
        <f t="shared" si="4"/>
        <v>31</v>
      </c>
      <c r="F266" s="8"/>
      <c r="G266" s="8">
        <v>60</v>
      </c>
      <c r="H266" s="8"/>
      <c r="I266" s="10" t="s">
        <v>997</v>
      </c>
    </row>
    <row r="267" spans="1:9" x14ac:dyDescent="0.25">
      <c r="A267" s="7" t="s">
        <v>625</v>
      </c>
      <c r="B267" s="8" t="s">
        <v>603</v>
      </c>
      <c r="C267" s="8" t="s">
        <v>10</v>
      </c>
      <c r="D267" s="8" t="s">
        <v>626</v>
      </c>
      <c r="E267">
        <f t="shared" si="4"/>
        <v>97</v>
      </c>
      <c r="F267" s="8"/>
      <c r="G267" s="8">
        <v>60</v>
      </c>
      <c r="H267" s="8"/>
      <c r="I267" s="10" t="s">
        <v>997</v>
      </c>
    </row>
    <row r="268" spans="1:9" x14ac:dyDescent="0.25">
      <c r="A268" s="7" t="s">
        <v>627</v>
      </c>
      <c r="B268" s="8" t="s">
        <v>603</v>
      </c>
      <c r="C268" s="8" t="s">
        <v>10</v>
      </c>
      <c r="D268" s="8" t="s">
        <v>628</v>
      </c>
      <c r="E268">
        <f t="shared" si="4"/>
        <v>36</v>
      </c>
      <c r="F268" s="8"/>
      <c r="G268" s="8">
        <v>60</v>
      </c>
      <c r="H268" s="8"/>
      <c r="I268" s="10" t="s">
        <v>997</v>
      </c>
    </row>
    <row r="269" spans="1:9" x14ac:dyDescent="0.25">
      <c r="A269" s="5" t="s">
        <v>629</v>
      </c>
      <c r="B269" t="s">
        <v>603</v>
      </c>
      <c r="C269" s="8" t="s">
        <v>10</v>
      </c>
      <c r="D269" t="s">
        <v>630</v>
      </c>
      <c r="E269">
        <f t="shared" si="4"/>
        <v>101</v>
      </c>
      <c r="G269" s="8">
        <v>62</v>
      </c>
      <c r="I269" s="6" t="s">
        <v>993</v>
      </c>
    </row>
    <row r="270" spans="1:9" x14ac:dyDescent="0.25">
      <c r="A270" s="5" t="s">
        <v>631</v>
      </c>
      <c r="B270" t="s">
        <v>603</v>
      </c>
      <c r="C270" s="8" t="s">
        <v>10</v>
      </c>
      <c r="D270" t="s">
        <v>632</v>
      </c>
      <c r="E270">
        <f t="shared" si="4"/>
        <v>92</v>
      </c>
      <c r="G270" s="8">
        <v>62</v>
      </c>
      <c r="I270" s="6" t="s">
        <v>993</v>
      </c>
    </row>
    <row r="271" spans="1:9" x14ac:dyDescent="0.25">
      <c r="A271" s="5" t="s">
        <v>633</v>
      </c>
      <c r="B271" t="s">
        <v>603</v>
      </c>
      <c r="C271" s="8" t="s">
        <v>10</v>
      </c>
      <c r="D271" t="s">
        <v>634</v>
      </c>
      <c r="E271">
        <f t="shared" si="4"/>
        <v>85</v>
      </c>
      <c r="G271" s="8">
        <v>62</v>
      </c>
      <c r="I271" s="6" t="s">
        <v>993</v>
      </c>
    </row>
    <row r="272" spans="1:9" x14ac:dyDescent="0.25">
      <c r="A272" s="5" t="s">
        <v>635</v>
      </c>
      <c r="B272" t="s">
        <v>603</v>
      </c>
      <c r="C272" s="8" t="s">
        <v>10</v>
      </c>
      <c r="D272" t="s">
        <v>636</v>
      </c>
      <c r="E272">
        <f t="shared" si="4"/>
        <v>101</v>
      </c>
      <c r="G272">
        <v>62</v>
      </c>
      <c r="H272" t="s">
        <v>637</v>
      </c>
      <c r="I272" s="6" t="s">
        <v>993</v>
      </c>
    </row>
    <row r="273" spans="1:9" x14ac:dyDescent="0.25">
      <c r="A273" s="5" t="s">
        <v>638</v>
      </c>
      <c r="B273" t="s">
        <v>603</v>
      </c>
      <c r="C273" s="8" t="s">
        <v>10</v>
      </c>
      <c r="D273" t="s">
        <v>639</v>
      </c>
      <c r="E273">
        <f t="shared" si="4"/>
        <v>100</v>
      </c>
      <c r="G273">
        <v>62</v>
      </c>
      <c r="I273" s="6" t="s">
        <v>993</v>
      </c>
    </row>
    <row r="274" spans="1:9" x14ac:dyDescent="0.25">
      <c r="A274" s="5" t="s">
        <v>640</v>
      </c>
      <c r="B274" t="s">
        <v>641</v>
      </c>
      <c r="C274" s="8" t="s">
        <v>10</v>
      </c>
      <c r="D274" t="s">
        <v>642</v>
      </c>
      <c r="E274">
        <f t="shared" si="4"/>
        <v>132</v>
      </c>
      <c r="G274">
        <v>51</v>
      </c>
      <c r="H274" t="s">
        <v>643</v>
      </c>
      <c r="I274" s="10" t="s">
        <v>468</v>
      </c>
    </row>
    <row r="275" spans="1:9" x14ac:dyDescent="0.25">
      <c r="A275" s="5" t="s">
        <v>644</v>
      </c>
      <c r="B275" t="s">
        <v>641</v>
      </c>
      <c r="C275" s="8" t="s">
        <v>10</v>
      </c>
      <c r="D275" t="s">
        <v>645</v>
      </c>
      <c r="E275">
        <f t="shared" si="4"/>
        <v>111</v>
      </c>
      <c r="G275">
        <v>51</v>
      </c>
      <c r="I275" s="10" t="s">
        <v>468</v>
      </c>
    </row>
    <row r="276" spans="1:9" x14ac:dyDescent="0.25">
      <c r="A276" s="5" t="s">
        <v>646</v>
      </c>
      <c r="B276" t="s">
        <v>647</v>
      </c>
      <c r="C276" t="s">
        <v>21</v>
      </c>
      <c r="D276" t="s">
        <v>648</v>
      </c>
      <c r="E276">
        <f t="shared" si="4"/>
        <v>33</v>
      </c>
      <c r="F276" t="s">
        <v>54</v>
      </c>
      <c r="G276">
        <v>63</v>
      </c>
      <c r="H276" t="s">
        <v>649</v>
      </c>
      <c r="I276" s="6"/>
    </row>
    <row r="277" spans="1:9" x14ac:dyDescent="0.25">
      <c r="A277" s="5" t="s">
        <v>650</v>
      </c>
      <c r="B277" t="s">
        <v>647</v>
      </c>
      <c r="C277" t="s">
        <v>21</v>
      </c>
      <c r="D277" t="s">
        <v>651</v>
      </c>
      <c r="E277">
        <f t="shared" si="4"/>
        <v>33</v>
      </c>
      <c r="G277">
        <v>63</v>
      </c>
      <c r="I277" s="6"/>
    </row>
    <row r="278" spans="1:9" x14ac:dyDescent="0.25">
      <c r="A278" s="5" t="s">
        <v>13</v>
      </c>
      <c r="B278" t="s">
        <v>652</v>
      </c>
      <c r="C278" s="8" t="s">
        <v>10</v>
      </c>
      <c r="D278" t="s">
        <v>653</v>
      </c>
      <c r="E278">
        <f t="shared" si="4"/>
        <v>127</v>
      </c>
      <c r="G278">
        <v>2</v>
      </c>
      <c r="I278" s="6" t="s">
        <v>16</v>
      </c>
    </row>
    <row r="279" spans="1:9" x14ac:dyDescent="0.25">
      <c r="A279" s="5" t="s">
        <v>654</v>
      </c>
      <c r="B279" t="s">
        <v>655</v>
      </c>
      <c r="C279" s="8" t="s">
        <v>10</v>
      </c>
      <c r="D279" t="s">
        <v>656</v>
      </c>
      <c r="E279">
        <f t="shared" si="4"/>
        <v>35</v>
      </c>
      <c r="G279">
        <v>64</v>
      </c>
      <c r="I279" s="6"/>
    </row>
    <row r="280" spans="1:9" x14ac:dyDescent="0.25">
      <c r="A280" s="5" t="s">
        <v>657</v>
      </c>
      <c r="B280" t="s">
        <v>655</v>
      </c>
      <c r="C280" s="8" t="s">
        <v>10</v>
      </c>
      <c r="D280" t="s">
        <v>658</v>
      </c>
      <c r="E280">
        <f t="shared" si="4"/>
        <v>35</v>
      </c>
      <c r="G280">
        <v>64</v>
      </c>
      <c r="I280" s="6"/>
    </row>
    <row r="281" spans="1:9" x14ac:dyDescent="0.25">
      <c r="A281" s="5" t="s">
        <v>13</v>
      </c>
      <c r="B281" t="s">
        <v>659</v>
      </c>
      <c r="C281" s="8" t="s">
        <v>10</v>
      </c>
      <c r="D281" t="s">
        <v>660</v>
      </c>
      <c r="E281">
        <f t="shared" si="4"/>
        <v>91</v>
      </c>
      <c r="G281">
        <v>2</v>
      </c>
      <c r="I281" s="6" t="s">
        <v>16</v>
      </c>
    </row>
    <row r="282" spans="1:9" x14ac:dyDescent="0.25">
      <c r="A282" s="5" t="s">
        <v>13</v>
      </c>
      <c r="B282" t="s">
        <v>661</v>
      </c>
      <c r="C282" s="8" t="s">
        <v>21</v>
      </c>
      <c r="D282" t="s">
        <v>662</v>
      </c>
      <c r="E282">
        <f t="shared" si="4"/>
        <v>119</v>
      </c>
      <c r="G282">
        <v>2</v>
      </c>
      <c r="I282" s="6" t="s">
        <v>16</v>
      </c>
    </row>
    <row r="283" spans="1:9" x14ac:dyDescent="0.25">
      <c r="A283" s="5" t="s">
        <v>663</v>
      </c>
      <c r="B283" t="s">
        <v>664</v>
      </c>
      <c r="C283" s="8" t="s">
        <v>10</v>
      </c>
      <c r="D283" t="s">
        <v>665</v>
      </c>
      <c r="E283">
        <f t="shared" si="4"/>
        <v>127</v>
      </c>
      <c r="G283">
        <v>2</v>
      </c>
      <c r="I283" s="6" t="s">
        <v>16</v>
      </c>
    </row>
    <row r="284" spans="1:9" x14ac:dyDescent="0.25">
      <c r="A284" s="5" t="s">
        <v>666</v>
      </c>
      <c r="B284" t="s">
        <v>667</v>
      </c>
      <c r="C284" t="s">
        <v>21</v>
      </c>
      <c r="D284" t="s">
        <v>668</v>
      </c>
      <c r="E284">
        <f t="shared" si="4"/>
        <v>51</v>
      </c>
      <c r="F284" t="s">
        <v>669</v>
      </c>
      <c r="G284">
        <v>65</v>
      </c>
      <c r="H284" t="s">
        <v>670</v>
      </c>
      <c r="I284" s="6"/>
    </row>
    <row r="285" spans="1:9" x14ac:dyDescent="0.25">
      <c r="A285" s="5" t="s">
        <v>37</v>
      </c>
      <c r="B285" t="s">
        <v>671</v>
      </c>
      <c r="C285" t="s">
        <v>21</v>
      </c>
      <c r="D285" t="s">
        <v>672</v>
      </c>
      <c r="E285">
        <f t="shared" si="4"/>
        <v>103</v>
      </c>
      <c r="G285">
        <v>66</v>
      </c>
      <c r="I285" s="6" t="s">
        <v>993</v>
      </c>
    </row>
    <row r="286" spans="1:9" x14ac:dyDescent="0.25">
      <c r="A286" s="5" t="s">
        <v>78</v>
      </c>
      <c r="B286" t="s">
        <v>673</v>
      </c>
      <c r="C286" t="s">
        <v>10</v>
      </c>
      <c r="D286" t="s">
        <v>674</v>
      </c>
      <c r="E286">
        <f t="shared" si="4"/>
        <v>96</v>
      </c>
      <c r="G286">
        <v>2</v>
      </c>
      <c r="I286" s="6" t="s">
        <v>16</v>
      </c>
    </row>
    <row r="287" spans="1:9" x14ac:dyDescent="0.25">
      <c r="A287" s="5" t="s">
        <v>675</v>
      </c>
      <c r="B287" t="s">
        <v>673</v>
      </c>
      <c r="C287" t="s">
        <v>10</v>
      </c>
      <c r="D287" t="s">
        <v>676</v>
      </c>
      <c r="E287">
        <f t="shared" si="4"/>
        <v>34</v>
      </c>
      <c r="G287">
        <v>50</v>
      </c>
      <c r="I287" s="6" t="s">
        <v>997</v>
      </c>
    </row>
    <row r="288" spans="1:9" x14ac:dyDescent="0.25">
      <c r="A288" s="5" t="s">
        <v>677</v>
      </c>
      <c r="B288" t="s">
        <v>673</v>
      </c>
      <c r="C288" t="s">
        <v>10</v>
      </c>
      <c r="D288" t="s">
        <v>678</v>
      </c>
      <c r="E288">
        <f t="shared" si="4"/>
        <v>34</v>
      </c>
      <c r="G288">
        <v>50</v>
      </c>
      <c r="I288" s="6" t="s">
        <v>997</v>
      </c>
    </row>
    <row r="289" spans="1:9" x14ac:dyDescent="0.25">
      <c r="A289" s="5" t="s">
        <v>679</v>
      </c>
      <c r="B289" t="s">
        <v>673</v>
      </c>
      <c r="C289" t="s">
        <v>10</v>
      </c>
      <c r="D289" t="s">
        <v>680</v>
      </c>
      <c r="E289">
        <f t="shared" si="4"/>
        <v>34</v>
      </c>
      <c r="G289">
        <v>50</v>
      </c>
      <c r="I289" s="6" t="s">
        <v>997</v>
      </c>
    </row>
    <row r="290" spans="1:9" x14ac:dyDescent="0.25">
      <c r="A290" s="5" t="s">
        <v>681</v>
      </c>
      <c r="B290" t="s">
        <v>673</v>
      </c>
      <c r="C290" t="s">
        <v>10</v>
      </c>
      <c r="D290" t="s">
        <v>682</v>
      </c>
      <c r="E290">
        <f t="shared" si="4"/>
        <v>33</v>
      </c>
      <c r="G290">
        <v>50</v>
      </c>
      <c r="I290" s="6" t="s">
        <v>997</v>
      </c>
    </row>
    <row r="291" spans="1:9" x14ac:dyDescent="0.25">
      <c r="A291" s="5" t="s">
        <v>683</v>
      </c>
      <c r="B291" t="s">
        <v>673</v>
      </c>
      <c r="C291" t="s">
        <v>10</v>
      </c>
      <c r="D291" t="s">
        <v>684</v>
      </c>
      <c r="E291">
        <f t="shared" si="4"/>
        <v>33</v>
      </c>
      <c r="G291">
        <v>50</v>
      </c>
      <c r="I291" s="6" t="s">
        <v>997</v>
      </c>
    </row>
    <row r="292" spans="1:9" x14ac:dyDescent="0.25">
      <c r="A292" s="5" t="s">
        <v>685</v>
      </c>
      <c r="B292" t="s">
        <v>673</v>
      </c>
      <c r="C292" t="s">
        <v>10</v>
      </c>
      <c r="D292" t="s">
        <v>686</v>
      </c>
      <c r="E292">
        <f t="shared" si="4"/>
        <v>33</v>
      </c>
      <c r="G292">
        <v>50</v>
      </c>
      <c r="I292" s="6" t="s">
        <v>997</v>
      </c>
    </row>
    <row r="293" spans="1:9" x14ac:dyDescent="0.25">
      <c r="A293" s="5" t="s">
        <v>687</v>
      </c>
      <c r="B293" t="s">
        <v>673</v>
      </c>
      <c r="C293" t="s">
        <v>10</v>
      </c>
      <c r="D293" t="s">
        <v>688</v>
      </c>
      <c r="E293">
        <f t="shared" si="4"/>
        <v>37</v>
      </c>
      <c r="G293">
        <v>50</v>
      </c>
      <c r="I293" s="6" t="s">
        <v>997</v>
      </c>
    </row>
    <row r="294" spans="1:9" x14ac:dyDescent="0.25">
      <c r="A294" s="5" t="s">
        <v>689</v>
      </c>
      <c r="B294" t="s">
        <v>673</v>
      </c>
      <c r="C294" t="s">
        <v>10</v>
      </c>
      <c r="D294" t="s">
        <v>690</v>
      </c>
      <c r="E294">
        <f t="shared" si="4"/>
        <v>33</v>
      </c>
      <c r="G294">
        <v>50</v>
      </c>
      <c r="I294" s="6" t="s">
        <v>997</v>
      </c>
    </row>
    <row r="295" spans="1:9" x14ac:dyDescent="0.25">
      <c r="A295" s="5" t="s">
        <v>13</v>
      </c>
      <c r="B295" t="s">
        <v>691</v>
      </c>
      <c r="C295" t="s">
        <v>10</v>
      </c>
      <c r="D295" t="s">
        <v>692</v>
      </c>
      <c r="E295">
        <f t="shared" si="4"/>
        <v>94</v>
      </c>
      <c r="G295">
        <v>2</v>
      </c>
      <c r="I295" s="6" t="s">
        <v>16</v>
      </c>
    </row>
    <row r="296" spans="1:9" x14ac:dyDescent="0.25">
      <c r="A296" s="5" t="s">
        <v>13</v>
      </c>
      <c r="B296" t="s">
        <v>691</v>
      </c>
      <c r="C296" t="s">
        <v>10</v>
      </c>
      <c r="D296" t="s">
        <v>693</v>
      </c>
      <c r="E296">
        <f t="shared" si="4"/>
        <v>82</v>
      </c>
      <c r="G296">
        <v>2</v>
      </c>
      <c r="I296" s="6" t="s">
        <v>16</v>
      </c>
    </row>
    <row r="297" spans="1:9" x14ac:dyDescent="0.25">
      <c r="A297" s="5" t="s">
        <v>694</v>
      </c>
      <c r="B297" t="s">
        <v>691</v>
      </c>
      <c r="C297" t="s">
        <v>10</v>
      </c>
      <c r="D297" t="s">
        <v>695</v>
      </c>
      <c r="E297">
        <f t="shared" si="4"/>
        <v>89</v>
      </c>
      <c r="G297">
        <v>67</v>
      </c>
      <c r="I297" s="6" t="s">
        <v>997</v>
      </c>
    </row>
    <row r="298" spans="1:9" x14ac:dyDescent="0.25">
      <c r="A298" s="5" t="s">
        <v>696</v>
      </c>
      <c r="B298" t="s">
        <v>691</v>
      </c>
      <c r="C298" t="s">
        <v>10</v>
      </c>
      <c r="D298" t="s">
        <v>697</v>
      </c>
      <c r="E298">
        <f t="shared" si="4"/>
        <v>89</v>
      </c>
      <c r="G298">
        <v>67</v>
      </c>
      <c r="I298" s="6" t="s">
        <v>997</v>
      </c>
    </row>
    <row r="299" spans="1:9" x14ac:dyDescent="0.25">
      <c r="A299" s="5" t="s">
        <v>698</v>
      </c>
      <c r="B299" t="s">
        <v>691</v>
      </c>
      <c r="C299" t="s">
        <v>10</v>
      </c>
      <c r="D299" t="s">
        <v>699</v>
      </c>
      <c r="E299">
        <f t="shared" si="4"/>
        <v>88</v>
      </c>
      <c r="G299">
        <v>67</v>
      </c>
      <c r="I299" s="6" t="s">
        <v>997</v>
      </c>
    </row>
    <row r="300" spans="1:9" x14ac:dyDescent="0.25">
      <c r="A300" s="5" t="s">
        <v>700</v>
      </c>
      <c r="B300" t="s">
        <v>691</v>
      </c>
      <c r="C300" t="s">
        <v>10</v>
      </c>
      <c r="D300" t="s">
        <v>701</v>
      </c>
      <c r="E300">
        <f t="shared" si="4"/>
        <v>58</v>
      </c>
      <c r="G300">
        <v>67</v>
      </c>
      <c r="I300" s="6" t="s">
        <v>997</v>
      </c>
    </row>
    <row r="301" spans="1:9" x14ac:dyDescent="0.25">
      <c r="A301" s="5" t="s">
        <v>702</v>
      </c>
      <c r="B301" t="s">
        <v>691</v>
      </c>
      <c r="C301" t="s">
        <v>10</v>
      </c>
      <c r="D301" t="s">
        <v>703</v>
      </c>
      <c r="E301">
        <f t="shared" si="4"/>
        <v>64</v>
      </c>
      <c r="G301">
        <v>68</v>
      </c>
      <c r="I301" s="6" t="s">
        <v>995</v>
      </c>
    </row>
    <row r="302" spans="1:9" x14ac:dyDescent="0.25">
      <c r="A302" s="5" t="s">
        <v>704</v>
      </c>
      <c r="B302" t="s">
        <v>691</v>
      </c>
      <c r="C302" t="s">
        <v>10</v>
      </c>
      <c r="D302" t="s">
        <v>705</v>
      </c>
      <c r="E302">
        <f t="shared" si="4"/>
        <v>34</v>
      </c>
      <c r="G302">
        <v>50</v>
      </c>
      <c r="I302" s="6" t="s">
        <v>997</v>
      </c>
    </row>
    <row r="303" spans="1:9" x14ac:dyDescent="0.25">
      <c r="A303" s="5" t="s">
        <v>706</v>
      </c>
      <c r="B303" t="s">
        <v>691</v>
      </c>
      <c r="C303" t="s">
        <v>10</v>
      </c>
      <c r="D303" t="s">
        <v>707</v>
      </c>
      <c r="E303">
        <f t="shared" si="4"/>
        <v>33</v>
      </c>
      <c r="G303">
        <v>50</v>
      </c>
      <c r="I303" s="6" t="s">
        <v>997</v>
      </c>
    </row>
    <row r="304" spans="1:9" x14ac:dyDescent="0.25">
      <c r="A304" s="5" t="s">
        <v>708</v>
      </c>
      <c r="B304" t="s">
        <v>691</v>
      </c>
      <c r="C304" t="s">
        <v>10</v>
      </c>
      <c r="D304" t="s">
        <v>709</v>
      </c>
      <c r="E304">
        <f t="shared" si="4"/>
        <v>34</v>
      </c>
      <c r="G304">
        <v>50</v>
      </c>
      <c r="I304" s="6" t="s">
        <v>997</v>
      </c>
    </row>
    <row r="305" spans="1:9" x14ac:dyDescent="0.25">
      <c r="A305" s="5" t="s">
        <v>710</v>
      </c>
      <c r="B305" t="s">
        <v>691</v>
      </c>
      <c r="C305" t="s">
        <v>10</v>
      </c>
      <c r="D305" t="s">
        <v>711</v>
      </c>
      <c r="E305">
        <f t="shared" si="4"/>
        <v>33</v>
      </c>
      <c r="G305">
        <v>50</v>
      </c>
      <c r="I305" s="6" t="s">
        <v>997</v>
      </c>
    </row>
    <row r="306" spans="1:9" x14ac:dyDescent="0.25">
      <c r="A306" s="5" t="s">
        <v>712</v>
      </c>
      <c r="B306" t="s">
        <v>691</v>
      </c>
      <c r="C306" t="s">
        <v>10</v>
      </c>
      <c r="D306" t="s">
        <v>713</v>
      </c>
      <c r="E306">
        <f t="shared" si="4"/>
        <v>33</v>
      </c>
      <c r="G306">
        <v>50</v>
      </c>
      <c r="I306" s="6" t="s">
        <v>997</v>
      </c>
    </row>
    <row r="307" spans="1:9" x14ac:dyDescent="0.25">
      <c r="A307" s="5" t="s">
        <v>714</v>
      </c>
      <c r="B307" t="s">
        <v>691</v>
      </c>
      <c r="C307" t="s">
        <v>10</v>
      </c>
      <c r="D307" t="s">
        <v>715</v>
      </c>
      <c r="E307">
        <f t="shared" si="4"/>
        <v>33</v>
      </c>
      <c r="G307">
        <v>50</v>
      </c>
      <c r="I307" s="6" t="s">
        <v>997</v>
      </c>
    </row>
    <row r="308" spans="1:9" x14ac:dyDescent="0.25">
      <c r="A308" s="5" t="s">
        <v>716</v>
      </c>
      <c r="B308" t="s">
        <v>691</v>
      </c>
      <c r="C308" t="s">
        <v>10</v>
      </c>
      <c r="D308" t="s">
        <v>717</v>
      </c>
      <c r="E308">
        <f t="shared" si="4"/>
        <v>33</v>
      </c>
      <c r="G308">
        <v>50</v>
      </c>
      <c r="I308" s="6" t="s">
        <v>997</v>
      </c>
    </row>
    <row r="309" spans="1:9" x14ac:dyDescent="0.25">
      <c r="A309" s="5" t="s">
        <v>718</v>
      </c>
      <c r="B309" t="s">
        <v>719</v>
      </c>
      <c r="C309" s="8" t="s">
        <v>21</v>
      </c>
      <c r="D309" t="s">
        <v>720</v>
      </c>
      <c r="E309">
        <f t="shared" si="4"/>
        <v>67</v>
      </c>
      <c r="G309">
        <v>69</v>
      </c>
      <c r="I309" s="6"/>
    </row>
    <row r="310" spans="1:9" x14ac:dyDescent="0.25">
      <c r="A310" s="5" t="s">
        <v>13</v>
      </c>
      <c r="B310" t="s">
        <v>721</v>
      </c>
      <c r="C310" s="8" t="s">
        <v>722</v>
      </c>
      <c r="D310" t="s">
        <v>723</v>
      </c>
      <c r="E310">
        <f t="shared" si="4"/>
        <v>97</v>
      </c>
      <c r="G310">
        <v>2</v>
      </c>
      <c r="I310" s="6" t="s">
        <v>16</v>
      </c>
    </row>
    <row r="311" spans="1:9" x14ac:dyDescent="0.25">
      <c r="A311" s="5" t="s">
        <v>13</v>
      </c>
      <c r="B311" t="s">
        <v>721</v>
      </c>
      <c r="C311" s="8" t="s">
        <v>722</v>
      </c>
      <c r="D311" t="s">
        <v>724</v>
      </c>
      <c r="E311">
        <f t="shared" si="4"/>
        <v>98</v>
      </c>
      <c r="G311">
        <v>2</v>
      </c>
      <c r="I311" s="6" t="s">
        <v>16</v>
      </c>
    </row>
    <row r="312" spans="1:9" x14ac:dyDescent="0.25">
      <c r="A312" s="5" t="s">
        <v>13</v>
      </c>
      <c r="B312" t="s">
        <v>725</v>
      </c>
      <c r="C312" s="8" t="s">
        <v>722</v>
      </c>
      <c r="D312" t="s">
        <v>726</v>
      </c>
      <c r="E312">
        <f t="shared" si="4"/>
        <v>94</v>
      </c>
      <c r="G312">
        <v>2</v>
      </c>
      <c r="I312" s="6" t="s">
        <v>16</v>
      </c>
    </row>
    <row r="313" spans="1:9" x14ac:dyDescent="0.25">
      <c r="A313" s="5" t="s">
        <v>727</v>
      </c>
      <c r="B313" t="s">
        <v>728</v>
      </c>
      <c r="C313" t="s">
        <v>10</v>
      </c>
      <c r="D313" t="s">
        <v>729</v>
      </c>
      <c r="E313">
        <f t="shared" si="4"/>
        <v>97</v>
      </c>
      <c r="G313">
        <v>70</v>
      </c>
      <c r="H313" t="s">
        <v>730</v>
      </c>
      <c r="I313" s="6"/>
    </row>
    <row r="314" spans="1:9" x14ac:dyDescent="0.25">
      <c r="A314" s="5" t="s">
        <v>13</v>
      </c>
      <c r="B314" t="s">
        <v>731</v>
      </c>
      <c r="C314" s="8" t="s">
        <v>10</v>
      </c>
      <c r="D314" t="s">
        <v>732</v>
      </c>
      <c r="E314">
        <f t="shared" si="4"/>
        <v>122</v>
      </c>
      <c r="G314">
        <v>2</v>
      </c>
      <c r="I314" s="6" t="s">
        <v>16</v>
      </c>
    </row>
    <row r="315" spans="1:9" x14ac:dyDescent="0.25">
      <c r="A315" s="5" t="s">
        <v>13</v>
      </c>
      <c r="B315" t="s">
        <v>733</v>
      </c>
      <c r="C315" s="8" t="s">
        <v>10</v>
      </c>
      <c r="D315" t="s">
        <v>734</v>
      </c>
      <c r="E315">
        <f t="shared" si="4"/>
        <v>80</v>
      </c>
      <c r="G315">
        <v>2</v>
      </c>
      <c r="I315" s="6" t="s">
        <v>16</v>
      </c>
    </row>
    <row r="316" spans="1:9" x14ac:dyDescent="0.25">
      <c r="A316" s="5" t="s">
        <v>13</v>
      </c>
      <c r="B316" t="s">
        <v>735</v>
      </c>
      <c r="C316" s="8" t="s">
        <v>10</v>
      </c>
      <c r="D316" t="s">
        <v>736</v>
      </c>
      <c r="E316">
        <f t="shared" si="4"/>
        <v>149</v>
      </c>
      <c r="G316">
        <v>2</v>
      </c>
      <c r="I316" s="6" t="s">
        <v>16</v>
      </c>
    </row>
    <row r="317" spans="1:9" x14ac:dyDescent="0.25">
      <c r="A317" s="5" t="s">
        <v>13</v>
      </c>
      <c r="B317" t="s">
        <v>737</v>
      </c>
      <c r="C317" s="8" t="s">
        <v>10</v>
      </c>
      <c r="D317" t="s">
        <v>738</v>
      </c>
      <c r="E317">
        <f t="shared" si="4"/>
        <v>141</v>
      </c>
      <c r="G317">
        <v>2</v>
      </c>
      <c r="I317" s="6" t="s">
        <v>16</v>
      </c>
    </row>
    <row r="318" spans="1:9" x14ac:dyDescent="0.25">
      <c r="A318" s="5" t="s">
        <v>13</v>
      </c>
      <c r="B318" t="s">
        <v>739</v>
      </c>
      <c r="C318" s="8" t="s">
        <v>10</v>
      </c>
      <c r="D318" t="s">
        <v>740</v>
      </c>
      <c r="E318">
        <f t="shared" si="4"/>
        <v>117</v>
      </c>
      <c r="G318">
        <v>2</v>
      </c>
      <c r="I318" s="6" t="s">
        <v>16</v>
      </c>
    </row>
    <row r="319" spans="1:9" x14ac:dyDescent="0.25">
      <c r="A319" s="5" t="s">
        <v>13</v>
      </c>
      <c r="B319" t="s">
        <v>741</v>
      </c>
      <c r="C319" s="8" t="s">
        <v>10</v>
      </c>
      <c r="D319" t="s">
        <v>742</v>
      </c>
      <c r="E319">
        <f t="shared" si="4"/>
        <v>116</v>
      </c>
      <c r="G319">
        <v>2</v>
      </c>
      <c r="I319" s="6" t="s">
        <v>16</v>
      </c>
    </row>
    <row r="320" spans="1:9" x14ac:dyDescent="0.25">
      <c r="A320" s="5" t="s">
        <v>133</v>
      </c>
      <c r="B320" t="s">
        <v>743</v>
      </c>
      <c r="C320" t="s">
        <v>10</v>
      </c>
      <c r="D320" t="s">
        <v>744</v>
      </c>
      <c r="E320">
        <f t="shared" si="4"/>
        <v>18</v>
      </c>
      <c r="G320">
        <v>71</v>
      </c>
      <c r="H320" t="s">
        <v>745</v>
      </c>
      <c r="I320" s="6"/>
    </row>
    <row r="321" spans="1:9" x14ac:dyDescent="0.25">
      <c r="A321" s="5" t="s">
        <v>135</v>
      </c>
      <c r="B321" t="s">
        <v>743</v>
      </c>
      <c r="C321" t="s">
        <v>10</v>
      </c>
      <c r="D321" t="s">
        <v>746</v>
      </c>
      <c r="E321">
        <f t="shared" si="4"/>
        <v>19</v>
      </c>
      <c r="G321">
        <v>71</v>
      </c>
      <c r="I321" s="6"/>
    </row>
    <row r="322" spans="1:9" x14ac:dyDescent="0.25">
      <c r="A322" s="5" t="s">
        <v>137</v>
      </c>
      <c r="B322" t="s">
        <v>743</v>
      </c>
      <c r="C322" t="s">
        <v>10</v>
      </c>
      <c r="D322" t="s">
        <v>747</v>
      </c>
      <c r="E322">
        <f t="shared" si="4"/>
        <v>16</v>
      </c>
      <c r="G322">
        <v>71</v>
      </c>
      <c r="I322" s="6"/>
    </row>
    <row r="323" spans="1:9" x14ac:dyDescent="0.25">
      <c r="A323" s="5" t="s">
        <v>139</v>
      </c>
      <c r="B323" t="s">
        <v>743</v>
      </c>
      <c r="C323" t="s">
        <v>10</v>
      </c>
      <c r="D323" t="s">
        <v>748</v>
      </c>
      <c r="E323">
        <f t="shared" si="4"/>
        <v>13</v>
      </c>
      <c r="G323">
        <v>71</v>
      </c>
      <c r="H323" t="s">
        <v>749</v>
      </c>
      <c r="I323" s="6"/>
    </row>
    <row r="324" spans="1:9" x14ac:dyDescent="0.25">
      <c r="A324" s="5" t="s">
        <v>141</v>
      </c>
      <c r="B324" t="s">
        <v>743</v>
      </c>
      <c r="C324" t="s">
        <v>10</v>
      </c>
      <c r="D324" t="s">
        <v>750</v>
      </c>
      <c r="E324">
        <f t="shared" si="4"/>
        <v>22</v>
      </c>
      <c r="G324">
        <v>71</v>
      </c>
      <c r="I324" s="6"/>
    </row>
    <row r="325" spans="1:9" x14ac:dyDescent="0.25">
      <c r="A325" s="5" t="s">
        <v>143</v>
      </c>
      <c r="B325" t="s">
        <v>743</v>
      </c>
      <c r="C325" t="s">
        <v>10</v>
      </c>
      <c r="D325" t="s">
        <v>751</v>
      </c>
      <c r="E325">
        <f t="shared" ref="E325:E384" si="5">LEN(D325)</f>
        <v>10</v>
      </c>
      <c r="G325">
        <v>71</v>
      </c>
      <c r="H325" t="s">
        <v>752</v>
      </c>
      <c r="I325" s="6"/>
    </row>
    <row r="326" spans="1:9" x14ac:dyDescent="0.25">
      <c r="A326" s="5" t="s">
        <v>145</v>
      </c>
      <c r="B326" t="s">
        <v>743</v>
      </c>
      <c r="C326" t="s">
        <v>10</v>
      </c>
      <c r="D326" t="s">
        <v>753</v>
      </c>
      <c r="E326">
        <f t="shared" si="5"/>
        <v>14</v>
      </c>
      <c r="G326">
        <v>71</v>
      </c>
      <c r="H326" t="s">
        <v>754</v>
      </c>
      <c r="I326" s="6"/>
    </row>
    <row r="327" spans="1:9" x14ac:dyDescent="0.25">
      <c r="A327" s="5" t="s">
        <v>147</v>
      </c>
      <c r="B327" t="s">
        <v>743</v>
      </c>
      <c r="C327" t="s">
        <v>10</v>
      </c>
      <c r="D327" t="s">
        <v>755</v>
      </c>
      <c r="E327">
        <f t="shared" si="5"/>
        <v>20</v>
      </c>
      <c r="G327">
        <v>71</v>
      </c>
      <c r="H327" t="s">
        <v>756</v>
      </c>
      <c r="I327" s="6"/>
    </row>
    <row r="328" spans="1:9" x14ac:dyDescent="0.25">
      <c r="A328" s="5" t="s">
        <v>78</v>
      </c>
      <c r="B328" t="s">
        <v>757</v>
      </c>
      <c r="C328" t="s">
        <v>10</v>
      </c>
      <c r="D328" t="s">
        <v>758</v>
      </c>
      <c r="E328">
        <f t="shared" si="5"/>
        <v>82</v>
      </c>
      <c r="G328" s="8">
        <v>2</v>
      </c>
      <c r="I328" s="10" t="s">
        <v>16</v>
      </c>
    </row>
    <row r="329" spans="1:9" x14ac:dyDescent="0.25">
      <c r="A329" s="5" t="s">
        <v>78</v>
      </c>
      <c r="B329" t="s">
        <v>757</v>
      </c>
      <c r="C329" t="s">
        <v>10</v>
      </c>
      <c r="D329" t="s">
        <v>759</v>
      </c>
      <c r="E329">
        <f t="shared" si="5"/>
        <v>133</v>
      </c>
      <c r="G329" s="8">
        <v>2</v>
      </c>
      <c r="I329" s="10" t="s">
        <v>16</v>
      </c>
    </row>
    <row r="330" spans="1:9" x14ac:dyDescent="0.25">
      <c r="A330" s="5" t="s">
        <v>760</v>
      </c>
      <c r="B330" t="s">
        <v>757</v>
      </c>
      <c r="C330" t="s">
        <v>10</v>
      </c>
      <c r="D330" t="s">
        <v>761</v>
      </c>
      <c r="E330">
        <f t="shared" si="5"/>
        <v>100</v>
      </c>
      <c r="G330">
        <v>72</v>
      </c>
      <c r="I330" s="6" t="s">
        <v>994</v>
      </c>
    </row>
    <row r="331" spans="1:9" x14ac:dyDescent="0.25">
      <c r="A331" s="5" t="s">
        <v>762</v>
      </c>
      <c r="B331" t="s">
        <v>757</v>
      </c>
      <c r="C331" t="s">
        <v>10</v>
      </c>
      <c r="D331" t="s">
        <v>763</v>
      </c>
      <c r="E331">
        <f t="shared" si="5"/>
        <v>100</v>
      </c>
      <c r="G331">
        <v>72</v>
      </c>
      <c r="I331" s="6" t="s">
        <v>994</v>
      </c>
    </row>
    <row r="332" spans="1:9" x14ac:dyDescent="0.25">
      <c r="A332" s="5" t="s">
        <v>764</v>
      </c>
      <c r="B332" t="s">
        <v>757</v>
      </c>
      <c r="C332" t="s">
        <v>10</v>
      </c>
      <c r="D332" t="s">
        <v>765</v>
      </c>
      <c r="E332">
        <f t="shared" si="5"/>
        <v>100</v>
      </c>
      <c r="G332">
        <v>72</v>
      </c>
      <c r="I332" s="6" t="s">
        <v>994</v>
      </c>
    </row>
    <row r="333" spans="1:9" x14ac:dyDescent="0.25">
      <c r="A333" s="5" t="s">
        <v>505</v>
      </c>
      <c r="B333" t="s">
        <v>757</v>
      </c>
      <c r="C333" t="s">
        <v>10</v>
      </c>
      <c r="D333" t="s">
        <v>766</v>
      </c>
      <c r="E333">
        <f t="shared" si="5"/>
        <v>99</v>
      </c>
      <c r="G333">
        <v>72</v>
      </c>
      <c r="I333" s="6" t="s">
        <v>997</v>
      </c>
    </row>
    <row r="334" spans="1:9" x14ac:dyDescent="0.25">
      <c r="A334" s="5" t="s">
        <v>78</v>
      </c>
      <c r="B334" s="8" t="s">
        <v>767</v>
      </c>
      <c r="C334" s="8" t="s">
        <v>10</v>
      </c>
      <c r="D334" t="s">
        <v>768</v>
      </c>
      <c r="E334">
        <f t="shared" si="5"/>
        <v>11</v>
      </c>
      <c r="F334" t="s">
        <v>34</v>
      </c>
      <c r="G334">
        <v>73</v>
      </c>
      <c r="I334" s="10" t="s">
        <v>16</v>
      </c>
    </row>
    <row r="335" spans="1:9" x14ac:dyDescent="0.25">
      <c r="A335" s="5" t="s">
        <v>769</v>
      </c>
      <c r="B335" t="s">
        <v>767</v>
      </c>
      <c r="C335" t="s">
        <v>10</v>
      </c>
      <c r="D335" t="s">
        <v>770</v>
      </c>
      <c r="E335">
        <f t="shared" si="5"/>
        <v>66</v>
      </c>
      <c r="G335">
        <v>74</v>
      </c>
      <c r="H335" t="s">
        <v>771</v>
      </c>
      <c r="I335" s="6" t="s">
        <v>994</v>
      </c>
    </row>
    <row r="336" spans="1:9" x14ac:dyDescent="0.25">
      <c r="A336" s="7" t="s">
        <v>772</v>
      </c>
      <c r="B336" s="8" t="s">
        <v>767</v>
      </c>
      <c r="C336" s="8" t="s">
        <v>10</v>
      </c>
      <c r="D336" s="8" t="s">
        <v>773</v>
      </c>
      <c r="E336">
        <f t="shared" si="5"/>
        <v>119</v>
      </c>
      <c r="F336" s="8"/>
      <c r="G336" s="8">
        <v>2</v>
      </c>
      <c r="H336" s="8"/>
      <c r="I336" s="10" t="s">
        <v>16</v>
      </c>
    </row>
    <row r="337" spans="1:9" x14ac:dyDescent="0.25">
      <c r="A337" s="7" t="s">
        <v>774</v>
      </c>
      <c r="B337" s="8" t="s">
        <v>767</v>
      </c>
      <c r="C337" s="8" t="s">
        <v>10</v>
      </c>
      <c r="D337" s="8" t="s">
        <v>775</v>
      </c>
      <c r="E337">
        <f t="shared" si="5"/>
        <v>81</v>
      </c>
      <c r="F337" s="8"/>
      <c r="G337" s="8">
        <v>2</v>
      </c>
      <c r="H337" s="8"/>
      <c r="I337" s="10" t="s">
        <v>16</v>
      </c>
    </row>
    <row r="338" spans="1:9" x14ac:dyDescent="0.25">
      <c r="A338" s="7" t="s">
        <v>776</v>
      </c>
      <c r="B338" s="8" t="s">
        <v>767</v>
      </c>
      <c r="C338" s="8" t="s">
        <v>10</v>
      </c>
      <c r="D338" s="8" t="s">
        <v>777</v>
      </c>
      <c r="E338">
        <f t="shared" si="5"/>
        <v>81</v>
      </c>
      <c r="F338" s="8"/>
      <c r="G338" s="8">
        <v>2</v>
      </c>
      <c r="H338" s="8"/>
      <c r="I338" s="10" t="s">
        <v>16</v>
      </c>
    </row>
    <row r="339" spans="1:9" x14ac:dyDescent="0.25">
      <c r="A339" s="7" t="s">
        <v>778</v>
      </c>
      <c r="B339" s="8" t="s">
        <v>767</v>
      </c>
      <c r="C339" s="8" t="s">
        <v>10</v>
      </c>
      <c r="D339" s="8" t="s">
        <v>779</v>
      </c>
      <c r="E339">
        <f t="shared" si="5"/>
        <v>131</v>
      </c>
      <c r="F339" s="8"/>
      <c r="G339" s="8">
        <v>2</v>
      </c>
      <c r="H339" s="8"/>
      <c r="I339" s="10" t="s">
        <v>16</v>
      </c>
    </row>
    <row r="340" spans="1:9" x14ac:dyDescent="0.25">
      <c r="A340" s="7" t="s">
        <v>780</v>
      </c>
      <c r="B340" s="8" t="s">
        <v>767</v>
      </c>
      <c r="C340" s="8" t="s">
        <v>10</v>
      </c>
      <c r="D340" t="s">
        <v>781</v>
      </c>
      <c r="E340">
        <f t="shared" si="5"/>
        <v>130</v>
      </c>
      <c r="G340" s="8">
        <v>2</v>
      </c>
      <c r="I340" s="10" t="s">
        <v>16</v>
      </c>
    </row>
    <row r="341" spans="1:9" x14ac:dyDescent="0.25">
      <c r="A341" s="7" t="s">
        <v>782</v>
      </c>
      <c r="B341" s="8" t="s">
        <v>767</v>
      </c>
      <c r="C341" s="8" t="s">
        <v>10</v>
      </c>
      <c r="D341" t="s">
        <v>783</v>
      </c>
      <c r="E341">
        <f t="shared" si="5"/>
        <v>131</v>
      </c>
      <c r="G341" s="8">
        <v>2</v>
      </c>
      <c r="I341" s="10" t="s">
        <v>16</v>
      </c>
    </row>
    <row r="342" spans="1:9" x14ac:dyDescent="0.25">
      <c r="A342" s="7" t="s">
        <v>784</v>
      </c>
      <c r="B342" s="8" t="s">
        <v>767</v>
      </c>
      <c r="C342" s="8" t="s">
        <v>10</v>
      </c>
      <c r="D342" t="s">
        <v>785</v>
      </c>
      <c r="E342">
        <f t="shared" si="5"/>
        <v>131</v>
      </c>
      <c r="G342" s="8">
        <v>2</v>
      </c>
      <c r="I342" s="10" t="s">
        <v>16</v>
      </c>
    </row>
    <row r="343" spans="1:9" x14ac:dyDescent="0.25">
      <c r="A343" s="7" t="s">
        <v>786</v>
      </c>
      <c r="B343" s="8" t="s">
        <v>767</v>
      </c>
      <c r="C343" s="8" t="s">
        <v>10</v>
      </c>
      <c r="D343" t="s">
        <v>759</v>
      </c>
      <c r="E343">
        <f t="shared" si="5"/>
        <v>133</v>
      </c>
      <c r="G343" s="8">
        <v>2</v>
      </c>
      <c r="I343" s="10" t="s">
        <v>16</v>
      </c>
    </row>
    <row r="344" spans="1:9" x14ac:dyDescent="0.25">
      <c r="A344" s="5" t="s">
        <v>787</v>
      </c>
      <c r="B344" t="s">
        <v>767</v>
      </c>
      <c r="C344" s="8" t="s">
        <v>10</v>
      </c>
      <c r="D344" t="s">
        <v>788</v>
      </c>
      <c r="E344">
        <f t="shared" si="5"/>
        <v>66</v>
      </c>
      <c r="G344">
        <v>75</v>
      </c>
      <c r="H344" s="14" t="s">
        <v>789</v>
      </c>
      <c r="I344" s="10" t="s">
        <v>994</v>
      </c>
    </row>
    <row r="345" spans="1:9" x14ac:dyDescent="0.25">
      <c r="A345" s="5" t="s">
        <v>790</v>
      </c>
      <c r="B345" s="8" t="s">
        <v>767</v>
      </c>
      <c r="C345" t="s">
        <v>10</v>
      </c>
      <c r="D345" s="8" t="s">
        <v>791</v>
      </c>
      <c r="E345">
        <f t="shared" si="5"/>
        <v>44</v>
      </c>
      <c r="G345">
        <v>2</v>
      </c>
      <c r="H345" s="8"/>
      <c r="I345" s="6" t="s">
        <v>16</v>
      </c>
    </row>
    <row r="346" spans="1:9" x14ac:dyDescent="0.25">
      <c r="A346" s="5" t="s">
        <v>792</v>
      </c>
      <c r="B346" s="8" t="s">
        <v>767</v>
      </c>
      <c r="C346" t="s">
        <v>10</v>
      </c>
      <c r="D346" s="8" t="s">
        <v>793</v>
      </c>
      <c r="E346">
        <f t="shared" si="5"/>
        <v>43</v>
      </c>
      <c r="G346">
        <v>2</v>
      </c>
      <c r="H346" s="8"/>
      <c r="I346" s="6" t="s">
        <v>16</v>
      </c>
    </row>
    <row r="347" spans="1:9" x14ac:dyDescent="0.25">
      <c r="A347" s="5" t="s">
        <v>794</v>
      </c>
      <c r="B347" s="8" t="s">
        <v>767</v>
      </c>
      <c r="C347" t="s">
        <v>10</v>
      </c>
      <c r="D347" s="8" t="s">
        <v>795</v>
      </c>
      <c r="E347">
        <f t="shared" si="5"/>
        <v>94</v>
      </c>
      <c r="G347">
        <v>2</v>
      </c>
      <c r="H347" s="8"/>
      <c r="I347" s="6" t="s">
        <v>16</v>
      </c>
    </row>
    <row r="348" spans="1:9" x14ac:dyDescent="0.25">
      <c r="A348" s="5" t="s">
        <v>796</v>
      </c>
      <c r="B348" s="8" t="s">
        <v>767</v>
      </c>
      <c r="C348" t="s">
        <v>10</v>
      </c>
      <c r="D348" s="8" t="s">
        <v>797</v>
      </c>
      <c r="E348">
        <f t="shared" si="5"/>
        <v>91</v>
      </c>
      <c r="G348">
        <v>2</v>
      </c>
      <c r="H348" s="8"/>
      <c r="I348" s="6" t="s">
        <v>16</v>
      </c>
    </row>
    <row r="349" spans="1:9" x14ac:dyDescent="0.25">
      <c r="A349" s="5" t="s">
        <v>798</v>
      </c>
      <c r="B349" s="8" t="s">
        <v>767</v>
      </c>
      <c r="C349" t="s">
        <v>10</v>
      </c>
      <c r="D349" s="8" t="s">
        <v>799</v>
      </c>
      <c r="E349">
        <f t="shared" si="5"/>
        <v>94</v>
      </c>
      <c r="G349">
        <v>76</v>
      </c>
      <c r="H349" t="s">
        <v>800</v>
      </c>
      <c r="I349" s="10" t="s">
        <v>16</v>
      </c>
    </row>
    <row r="350" spans="1:9" x14ac:dyDescent="0.25">
      <c r="A350" s="5" t="s">
        <v>801</v>
      </c>
      <c r="B350" s="8" t="s">
        <v>767</v>
      </c>
      <c r="C350" t="s">
        <v>10</v>
      </c>
      <c r="D350" t="s">
        <v>802</v>
      </c>
      <c r="E350">
        <f t="shared" si="5"/>
        <v>72</v>
      </c>
      <c r="G350">
        <v>77</v>
      </c>
      <c r="H350" t="s">
        <v>803</v>
      </c>
      <c r="I350" s="6" t="s">
        <v>994</v>
      </c>
    </row>
    <row r="351" spans="1:9" x14ac:dyDescent="0.25">
      <c r="A351" s="7" t="s">
        <v>804</v>
      </c>
      <c r="B351" s="8" t="s">
        <v>805</v>
      </c>
      <c r="C351" s="8" t="s">
        <v>10</v>
      </c>
      <c r="D351" s="8" t="s">
        <v>806</v>
      </c>
      <c r="E351">
        <f t="shared" si="5"/>
        <v>94</v>
      </c>
      <c r="F351" s="8"/>
      <c r="G351">
        <v>2</v>
      </c>
      <c r="H351" s="8"/>
      <c r="I351" s="6" t="s">
        <v>16</v>
      </c>
    </row>
    <row r="352" spans="1:9" x14ac:dyDescent="0.25">
      <c r="A352" s="7" t="s">
        <v>807</v>
      </c>
      <c r="B352" s="8" t="s">
        <v>805</v>
      </c>
      <c r="C352" s="8" t="s">
        <v>10</v>
      </c>
      <c r="D352" s="8" t="s">
        <v>808</v>
      </c>
      <c r="E352">
        <f t="shared" si="5"/>
        <v>123</v>
      </c>
      <c r="F352" s="8"/>
      <c r="G352">
        <v>2</v>
      </c>
      <c r="H352" s="8"/>
      <c r="I352" s="6" t="s">
        <v>16</v>
      </c>
    </row>
    <row r="353" spans="1:9" x14ac:dyDescent="0.25">
      <c r="A353" s="7" t="s">
        <v>809</v>
      </c>
      <c r="B353" s="8" t="s">
        <v>805</v>
      </c>
      <c r="C353" s="8" t="s">
        <v>10</v>
      </c>
      <c r="D353" s="8" t="s">
        <v>810</v>
      </c>
      <c r="E353">
        <f t="shared" si="5"/>
        <v>132</v>
      </c>
      <c r="F353" s="8"/>
      <c r="G353">
        <v>2</v>
      </c>
      <c r="H353" s="8"/>
      <c r="I353" s="6" t="s">
        <v>16</v>
      </c>
    </row>
    <row r="354" spans="1:9" x14ac:dyDescent="0.25">
      <c r="A354" s="7" t="s">
        <v>811</v>
      </c>
      <c r="B354" s="8" t="s">
        <v>805</v>
      </c>
      <c r="C354" s="8" t="s">
        <v>10</v>
      </c>
      <c r="D354" s="8" t="s">
        <v>812</v>
      </c>
      <c r="E354">
        <f t="shared" si="5"/>
        <v>111</v>
      </c>
      <c r="F354" s="8"/>
      <c r="G354">
        <v>2</v>
      </c>
      <c r="H354" s="8"/>
      <c r="I354" s="6" t="s">
        <v>16</v>
      </c>
    </row>
    <row r="355" spans="1:9" x14ac:dyDescent="0.25">
      <c r="A355" s="7" t="s">
        <v>813</v>
      </c>
      <c r="B355" s="8" t="s">
        <v>805</v>
      </c>
      <c r="C355" s="8" t="s">
        <v>10</v>
      </c>
      <c r="D355" s="8" t="s">
        <v>814</v>
      </c>
      <c r="E355">
        <f t="shared" si="5"/>
        <v>112</v>
      </c>
      <c r="F355" s="8"/>
      <c r="G355">
        <v>2</v>
      </c>
      <c r="H355" s="8"/>
      <c r="I355" s="6" t="s">
        <v>16</v>
      </c>
    </row>
    <row r="356" spans="1:9" x14ac:dyDescent="0.25">
      <c r="A356" s="7" t="s">
        <v>815</v>
      </c>
      <c r="B356" s="8" t="s">
        <v>805</v>
      </c>
      <c r="C356" s="8" t="s">
        <v>10</v>
      </c>
      <c r="D356" s="8" t="s">
        <v>816</v>
      </c>
      <c r="E356">
        <f t="shared" si="5"/>
        <v>99</v>
      </c>
      <c r="F356" s="8"/>
      <c r="G356">
        <v>2</v>
      </c>
      <c r="H356" s="8"/>
      <c r="I356" s="6" t="s">
        <v>16</v>
      </c>
    </row>
    <row r="357" spans="1:9" x14ac:dyDescent="0.25">
      <c r="A357" s="7" t="s">
        <v>817</v>
      </c>
      <c r="B357" s="8" t="s">
        <v>805</v>
      </c>
      <c r="C357" s="8" t="s">
        <v>10</v>
      </c>
      <c r="D357" s="8" t="s">
        <v>818</v>
      </c>
      <c r="E357">
        <f t="shared" si="5"/>
        <v>77</v>
      </c>
      <c r="F357" s="8"/>
      <c r="G357">
        <v>2</v>
      </c>
      <c r="H357" s="8"/>
      <c r="I357" s="6" t="s">
        <v>16</v>
      </c>
    </row>
    <row r="358" spans="1:9" x14ac:dyDescent="0.25">
      <c r="A358" s="7" t="s">
        <v>819</v>
      </c>
      <c r="B358" s="8" t="s">
        <v>805</v>
      </c>
      <c r="C358" s="8" t="s">
        <v>10</v>
      </c>
      <c r="D358" s="8" t="s">
        <v>820</v>
      </c>
      <c r="E358">
        <f t="shared" si="5"/>
        <v>77</v>
      </c>
      <c r="F358" s="8"/>
      <c r="G358">
        <v>2</v>
      </c>
      <c r="H358" s="8"/>
      <c r="I358" s="6" t="s">
        <v>16</v>
      </c>
    </row>
    <row r="359" spans="1:9" x14ac:dyDescent="0.25">
      <c r="A359" s="7" t="s">
        <v>821</v>
      </c>
      <c r="B359" s="8" t="s">
        <v>805</v>
      </c>
      <c r="C359" s="8" t="s">
        <v>10</v>
      </c>
      <c r="D359" s="8" t="s">
        <v>822</v>
      </c>
      <c r="E359">
        <f t="shared" si="5"/>
        <v>78</v>
      </c>
      <c r="F359" s="8"/>
      <c r="G359">
        <v>2</v>
      </c>
      <c r="H359" s="8"/>
      <c r="I359" s="6" t="s">
        <v>16</v>
      </c>
    </row>
    <row r="360" spans="1:9" x14ac:dyDescent="0.25">
      <c r="A360" s="7" t="s">
        <v>823</v>
      </c>
      <c r="B360" s="8" t="s">
        <v>805</v>
      </c>
      <c r="C360" s="8" t="s">
        <v>10</v>
      </c>
      <c r="D360" s="8" t="s">
        <v>824</v>
      </c>
      <c r="E360">
        <f t="shared" si="5"/>
        <v>83</v>
      </c>
      <c r="F360" s="8"/>
      <c r="G360">
        <v>2</v>
      </c>
      <c r="H360" s="8"/>
      <c r="I360" s="6" t="s">
        <v>16</v>
      </c>
    </row>
    <row r="361" spans="1:9" x14ac:dyDescent="0.25">
      <c r="A361" s="7" t="s">
        <v>825</v>
      </c>
      <c r="B361" s="8" t="s">
        <v>805</v>
      </c>
      <c r="C361" s="8" t="s">
        <v>10</v>
      </c>
      <c r="D361" s="8" t="s">
        <v>826</v>
      </c>
      <c r="E361">
        <f t="shared" si="5"/>
        <v>133</v>
      </c>
      <c r="F361" s="8"/>
      <c r="G361">
        <v>2</v>
      </c>
      <c r="H361" s="8"/>
      <c r="I361" s="6" t="s">
        <v>16</v>
      </c>
    </row>
    <row r="362" spans="1:9" x14ac:dyDescent="0.25">
      <c r="A362" s="7" t="s">
        <v>827</v>
      </c>
      <c r="B362" s="8" t="s">
        <v>805</v>
      </c>
      <c r="C362" s="8" t="s">
        <v>10</v>
      </c>
      <c r="D362" s="8" t="s">
        <v>828</v>
      </c>
      <c r="E362">
        <f t="shared" si="5"/>
        <v>133</v>
      </c>
      <c r="F362" s="8"/>
      <c r="G362">
        <v>2</v>
      </c>
      <c r="H362" s="8"/>
      <c r="I362" s="6" t="s">
        <v>16</v>
      </c>
    </row>
    <row r="363" spans="1:9" x14ac:dyDescent="0.25">
      <c r="A363" s="7" t="s">
        <v>829</v>
      </c>
      <c r="B363" s="8" t="s">
        <v>805</v>
      </c>
      <c r="C363" s="8" t="s">
        <v>10</v>
      </c>
      <c r="D363" s="8" t="s">
        <v>830</v>
      </c>
      <c r="E363">
        <f t="shared" si="5"/>
        <v>129</v>
      </c>
      <c r="F363" s="8"/>
      <c r="G363">
        <v>2</v>
      </c>
      <c r="H363" s="8"/>
      <c r="I363" s="6" t="s">
        <v>16</v>
      </c>
    </row>
    <row r="364" spans="1:9" x14ac:dyDescent="0.25">
      <c r="A364" s="7" t="s">
        <v>13</v>
      </c>
      <c r="B364" s="8" t="s">
        <v>831</v>
      </c>
      <c r="C364" s="8" t="s">
        <v>10</v>
      </c>
      <c r="D364" s="8" t="s">
        <v>832</v>
      </c>
      <c r="E364">
        <f t="shared" si="5"/>
        <v>132</v>
      </c>
      <c r="F364" s="8"/>
      <c r="G364">
        <v>2</v>
      </c>
      <c r="H364" s="8"/>
      <c r="I364" s="6" t="s">
        <v>16</v>
      </c>
    </row>
    <row r="365" spans="1:9" x14ac:dyDescent="0.25">
      <c r="A365" s="7" t="s">
        <v>13</v>
      </c>
      <c r="B365" s="8" t="s">
        <v>831</v>
      </c>
      <c r="C365" s="8" t="s">
        <v>10</v>
      </c>
      <c r="D365" s="8" t="s">
        <v>833</v>
      </c>
      <c r="E365">
        <f t="shared" si="5"/>
        <v>129</v>
      </c>
      <c r="F365" s="8"/>
      <c r="G365">
        <v>2</v>
      </c>
      <c r="H365" s="8"/>
      <c r="I365" s="6" t="s">
        <v>16</v>
      </c>
    </row>
    <row r="366" spans="1:9" x14ac:dyDescent="0.25">
      <c r="A366" s="5" t="s">
        <v>834</v>
      </c>
      <c r="B366" t="s">
        <v>835</v>
      </c>
      <c r="C366" t="s">
        <v>836</v>
      </c>
      <c r="D366" t="s">
        <v>837</v>
      </c>
      <c r="E366">
        <f t="shared" si="5"/>
        <v>27</v>
      </c>
      <c r="G366">
        <v>78</v>
      </c>
      <c r="I366" s="6"/>
    </row>
    <row r="367" spans="1:9" x14ac:dyDescent="0.25">
      <c r="A367" s="7" t="s">
        <v>838</v>
      </c>
      <c r="B367" s="8" t="s">
        <v>835</v>
      </c>
      <c r="C367" s="8" t="s">
        <v>836</v>
      </c>
      <c r="D367" s="8" t="s">
        <v>839</v>
      </c>
      <c r="E367">
        <f t="shared" si="5"/>
        <v>20</v>
      </c>
      <c r="F367" s="8" t="s">
        <v>840</v>
      </c>
      <c r="G367" s="8">
        <v>79</v>
      </c>
      <c r="H367" s="8"/>
      <c r="I367" s="10"/>
    </row>
    <row r="368" spans="1:9" x14ac:dyDescent="0.25">
      <c r="A368" s="7" t="s">
        <v>841</v>
      </c>
      <c r="B368" s="8" t="s">
        <v>835</v>
      </c>
      <c r="C368" s="8" t="s">
        <v>836</v>
      </c>
      <c r="D368" s="8" t="s">
        <v>842</v>
      </c>
      <c r="E368">
        <f t="shared" si="5"/>
        <v>17</v>
      </c>
      <c r="F368" s="8" t="s">
        <v>840</v>
      </c>
      <c r="G368" s="8">
        <v>79</v>
      </c>
      <c r="H368" s="8"/>
      <c r="I368" s="10"/>
    </row>
    <row r="369" spans="1:9" x14ac:dyDescent="0.25">
      <c r="A369" s="7" t="s">
        <v>843</v>
      </c>
      <c r="B369" s="8" t="s">
        <v>835</v>
      </c>
      <c r="C369" s="8" t="s">
        <v>836</v>
      </c>
      <c r="D369" s="8" t="s">
        <v>844</v>
      </c>
      <c r="E369">
        <f t="shared" si="5"/>
        <v>13</v>
      </c>
      <c r="F369" s="8" t="s">
        <v>840</v>
      </c>
      <c r="G369" s="8">
        <v>79</v>
      </c>
      <c r="H369" s="8"/>
      <c r="I369" s="10"/>
    </row>
    <row r="370" spans="1:9" x14ac:dyDescent="0.25">
      <c r="A370" s="7" t="s">
        <v>845</v>
      </c>
      <c r="B370" s="8" t="s">
        <v>846</v>
      </c>
      <c r="C370" s="8" t="s">
        <v>10</v>
      </c>
      <c r="D370" s="8" t="s">
        <v>847</v>
      </c>
      <c r="E370">
        <f t="shared" si="5"/>
        <v>44</v>
      </c>
      <c r="F370" s="8"/>
      <c r="G370" s="8">
        <v>80</v>
      </c>
      <c r="H370" s="8"/>
      <c r="I370" s="10"/>
    </row>
    <row r="371" spans="1:9" x14ac:dyDescent="0.25">
      <c r="A371" s="7" t="s">
        <v>848</v>
      </c>
      <c r="B371" s="8" t="s">
        <v>846</v>
      </c>
      <c r="C371" s="8" t="s">
        <v>10</v>
      </c>
      <c r="D371" s="8" t="s">
        <v>849</v>
      </c>
      <c r="E371">
        <f t="shared" si="5"/>
        <v>48</v>
      </c>
      <c r="F371" s="8"/>
      <c r="G371" s="8">
        <v>80</v>
      </c>
      <c r="H371" s="8"/>
      <c r="I371" s="10"/>
    </row>
    <row r="372" spans="1:9" x14ac:dyDescent="0.25">
      <c r="A372" s="7" t="s">
        <v>850</v>
      </c>
      <c r="B372" s="8" t="s">
        <v>846</v>
      </c>
      <c r="C372" s="8" t="s">
        <v>10</v>
      </c>
      <c r="D372" s="8" t="s">
        <v>851</v>
      </c>
      <c r="E372">
        <f t="shared" si="5"/>
        <v>40</v>
      </c>
      <c r="F372" s="8"/>
      <c r="G372" s="8">
        <v>80</v>
      </c>
      <c r="H372" s="8"/>
      <c r="I372" s="10"/>
    </row>
    <row r="373" spans="1:9" x14ac:dyDescent="0.25">
      <c r="A373" s="7" t="s">
        <v>852</v>
      </c>
      <c r="B373" s="8" t="s">
        <v>846</v>
      </c>
      <c r="C373" s="8" t="s">
        <v>10</v>
      </c>
      <c r="D373" s="8" t="s">
        <v>853</v>
      </c>
      <c r="E373">
        <f t="shared" si="5"/>
        <v>45</v>
      </c>
      <c r="F373" s="8"/>
      <c r="G373" s="8">
        <v>80</v>
      </c>
      <c r="H373" s="8"/>
      <c r="I373" s="10"/>
    </row>
    <row r="374" spans="1:9" x14ac:dyDescent="0.25">
      <c r="A374" s="7" t="s">
        <v>854</v>
      </c>
      <c r="B374" s="8" t="s">
        <v>846</v>
      </c>
      <c r="C374" s="8" t="s">
        <v>10</v>
      </c>
      <c r="D374" s="8" t="s">
        <v>855</v>
      </c>
      <c r="E374">
        <f t="shared" si="5"/>
        <v>47</v>
      </c>
      <c r="F374" s="8"/>
      <c r="G374" s="8">
        <v>80</v>
      </c>
      <c r="H374" s="8"/>
      <c r="I374" s="10"/>
    </row>
    <row r="375" spans="1:9" x14ac:dyDescent="0.25">
      <c r="A375" s="7" t="s">
        <v>856</v>
      </c>
      <c r="B375" s="8" t="s">
        <v>857</v>
      </c>
      <c r="C375" s="8" t="s">
        <v>10</v>
      </c>
      <c r="D375" s="8" t="s">
        <v>858</v>
      </c>
      <c r="E375">
        <f t="shared" si="5"/>
        <v>16</v>
      </c>
      <c r="F375" s="8" t="s">
        <v>859</v>
      </c>
      <c r="G375" s="8">
        <v>81</v>
      </c>
      <c r="H375" s="8"/>
      <c r="I375" s="10"/>
    </row>
    <row r="376" spans="1:9" x14ac:dyDescent="0.25">
      <c r="A376" s="7" t="s">
        <v>860</v>
      </c>
      <c r="B376" s="8" t="s">
        <v>857</v>
      </c>
      <c r="C376" s="8" t="s">
        <v>10</v>
      </c>
      <c r="D376" s="8" t="s">
        <v>861</v>
      </c>
      <c r="E376">
        <f t="shared" si="5"/>
        <v>10</v>
      </c>
      <c r="F376" s="8" t="s">
        <v>859</v>
      </c>
      <c r="G376" s="8">
        <v>81</v>
      </c>
      <c r="H376" s="8"/>
      <c r="I376" s="10"/>
    </row>
    <row r="377" spans="1:9" x14ac:dyDescent="0.25">
      <c r="A377" s="7" t="s">
        <v>862</v>
      </c>
      <c r="B377" s="8" t="s">
        <v>857</v>
      </c>
      <c r="C377" s="8" t="s">
        <v>10</v>
      </c>
      <c r="D377" s="8" t="s">
        <v>863</v>
      </c>
      <c r="E377">
        <f t="shared" si="5"/>
        <v>8</v>
      </c>
      <c r="F377" s="8" t="s">
        <v>859</v>
      </c>
      <c r="G377" s="8">
        <v>81</v>
      </c>
      <c r="H377" s="8"/>
      <c r="I377" s="10"/>
    </row>
    <row r="378" spans="1:9" x14ac:dyDescent="0.25">
      <c r="A378" s="7" t="s">
        <v>864</v>
      </c>
      <c r="B378" s="8" t="s">
        <v>857</v>
      </c>
      <c r="C378" s="8" t="s">
        <v>10</v>
      </c>
      <c r="D378" s="8" t="s">
        <v>865</v>
      </c>
      <c r="E378">
        <f t="shared" si="5"/>
        <v>14</v>
      </c>
      <c r="F378" s="8" t="s">
        <v>859</v>
      </c>
      <c r="G378" s="8">
        <v>81</v>
      </c>
      <c r="H378" s="8"/>
      <c r="I378" s="10"/>
    </row>
    <row r="379" spans="1:9" x14ac:dyDescent="0.25">
      <c r="A379" s="7" t="s">
        <v>866</v>
      </c>
      <c r="B379" s="8" t="s">
        <v>857</v>
      </c>
      <c r="C379" s="8" t="s">
        <v>10</v>
      </c>
      <c r="D379" s="8" t="s">
        <v>867</v>
      </c>
      <c r="E379">
        <f t="shared" si="5"/>
        <v>24</v>
      </c>
      <c r="F379" s="8" t="s">
        <v>859</v>
      </c>
      <c r="G379" s="8">
        <v>81</v>
      </c>
      <c r="H379" s="8"/>
      <c r="I379" s="10"/>
    </row>
    <row r="380" spans="1:9" x14ac:dyDescent="0.25">
      <c r="A380" s="7" t="s">
        <v>868</v>
      </c>
      <c r="B380" s="8" t="s">
        <v>857</v>
      </c>
      <c r="C380" s="8" t="s">
        <v>10</v>
      </c>
      <c r="D380" s="8" t="s">
        <v>869</v>
      </c>
      <c r="E380">
        <f t="shared" si="5"/>
        <v>31</v>
      </c>
      <c r="F380" s="8" t="s">
        <v>859</v>
      </c>
      <c r="G380" s="8">
        <v>81</v>
      </c>
      <c r="H380" s="8"/>
      <c r="I380" s="10"/>
    </row>
    <row r="381" spans="1:9" x14ac:dyDescent="0.25">
      <c r="A381" s="7" t="s">
        <v>870</v>
      </c>
      <c r="B381" t="s">
        <v>871</v>
      </c>
      <c r="C381" t="s">
        <v>21</v>
      </c>
      <c r="D381" s="8" t="s">
        <v>872</v>
      </c>
      <c r="E381">
        <f t="shared" si="5"/>
        <v>31</v>
      </c>
      <c r="F381" s="8"/>
      <c r="G381" s="8">
        <v>82</v>
      </c>
      <c r="H381" s="8"/>
      <c r="I381" s="10"/>
    </row>
    <row r="382" spans="1:9" x14ac:dyDescent="0.25">
      <c r="A382" s="5" t="s">
        <v>873</v>
      </c>
      <c r="B382" t="s">
        <v>871</v>
      </c>
      <c r="C382" t="s">
        <v>21</v>
      </c>
      <c r="D382" t="s">
        <v>874</v>
      </c>
      <c r="E382">
        <f t="shared" si="5"/>
        <v>97</v>
      </c>
      <c r="G382">
        <v>83</v>
      </c>
      <c r="H382" t="s">
        <v>875</v>
      </c>
      <c r="I382" s="10" t="s">
        <v>993</v>
      </c>
    </row>
    <row r="383" spans="1:9" x14ac:dyDescent="0.25">
      <c r="A383" s="5" t="s">
        <v>876</v>
      </c>
      <c r="B383" t="s">
        <v>871</v>
      </c>
      <c r="C383" t="s">
        <v>21</v>
      </c>
      <c r="D383" t="s">
        <v>877</v>
      </c>
      <c r="E383">
        <f t="shared" si="5"/>
        <v>107</v>
      </c>
      <c r="F383" t="s">
        <v>878</v>
      </c>
      <c r="G383">
        <v>83</v>
      </c>
      <c r="H383" t="s">
        <v>879</v>
      </c>
      <c r="I383" s="10"/>
    </row>
    <row r="384" spans="1:9" x14ac:dyDescent="0.25">
      <c r="A384" s="5" t="s">
        <v>13</v>
      </c>
      <c r="B384" t="s">
        <v>880</v>
      </c>
      <c r="C384" s="8" t="s">
        <v>10</v>
      </c>
      <c r="D384" t="s">
        <v>881</v>
      </c>
      <c r="E384">
        <f t="shared" si="5"/>
        <v>84</v>
      </c>
      <c r="G384" s="8">
        <v>2</v>
      </c>
      <c r="I384" s="10" t="s">
        <v>16</v>
      </c>
    </row>
    <row r="385" spans="1:9" x14ac:dyDescent="0.25">
      <c r="A385" s="5" t="s">
        <v>882</v>
      </c>
      <c r="B385" t="s">
        <v>880</v>
      </c>
      <c r="C385" s="8" t="s">
        <v>10</v>
      </c>
      <c r="D385" t="s">
        <v>883</v>
      </c>
      <c r="E385">
        <f t="shared" ref="E385:E394" si="6">LEN(D385)</f>
        <v>32</v>
      </c>
      <c r="G385" s="8">
        <v>50</v>
      </c>
      <c r="I385" s="10" t="s">
        <v>997</v>
      </c>
    </row>
    <row r="386" spans="1:9" x14ac:dyDescent="0.25">
      <c r="A386" s="5" t="s">
        <v>884</v>
      </c>
      <c r="B386" t="s">
        <v>880</v>
      </c>
      <c r="C386" s="8" t="s">
        <v>10</v>
      </c>
      <c r="D386" t="s">
        <v>885</v>
      </c>
      <c r="E386">
        <f t="shared" si="6"/>
        <v>34</v>
      </c>
      <c r="G386" s="8">
        <v>50</v>
      </c>
      <c r="I386" s="10" t="s">
        <v>997</v>
      </c>
    </row>
    <row r="387" spans="1:9" x14ac:dyDescent="0.25">
      <c r="A387" s="5" t="s">
        <v>886</v>
      </c>
      <c r="B387" t="s">
        <v>880</v>
      </c>
      <c r="C387" s="8" t="s">
        <v>10</v>
      </c>
      <c r="D387" t="s">
        <v>887</v>
      </c>
      <c r="E387">
        <f t="shared" si="6"/>
        <v>34</v>
      </c>
      <c r="G387" s="8">
        <v>50</v>
      </c>
      <c r="I387" s="10" t="s">
        <v>997</v>
      </c>
    </row>
    <row r="388" spans="1:9" x14ac:dyDescent="0.25">
      <c r="A388" s="5" t="s">
        <v>888</v>
      </c>
      <c r="B388" t="s">
        <v>889</v>
      </c>
      <c r="C388" t="s">
        <v>21</v>
      </c>
      <c r="D388" t="s">
        <v>890</v>
      </c>
      <c r="E388">
        <f t="shared" si="6"/>
        <v>10</v>
      </c>
      <c r="F388" t="s">
        <v>108</v>
      </c>
      <c r="G388" s="8">
        <v>84</v>
      </c>
      <c r="H388" s="9" t="s">
        <v>891</v>
      </c>
      <c r="I388" s="6"/>
    </row>
    <row r="389" spans="1:9" x14ac:dyDescent="0.25">
      <c r="A389" s="5" t="s">
        <v>892</v>
      </c>
      <c r="B389" t="s">
        <v>889</v>
      </c>
      <c r="C389" t="s">
        <v>21</v>
      </c>
      <c r="D389" t="s">
        <v>893</v>
      </c>
      <c r="E389">
        <f t="shared" si="6"/>
        <v>10</v>
      </c>
      <c r="F389" t="s">
        <v>108</v>
      </c>
      <c r="G389" s="8">
        <v>84</v>
      </c>
      <c r="H389" s="9" t="s">
        <v>894</v>
      </c>
      <c r="I389" s="6"/>
    </row>
    <row r="390" spans="1:9" x14ac:dyDescent="0.25">
      <c r="A390" s="5" t="s">
        <v>895</v>
      </c>
      <c r="B390" t="s">
        <v>896</v>
      </c>
      <c r="C390" s="8" t="s">
        <v>10</v>
      </c>
      <c r="D390" s="8" t="s">
        <v>897</v>
      </c>
      <c r="E390">
        <f t="shared" si="6"/>
        <v>25</v>
      </c>
      <c r="F390" t="s">
        <v>898</v>
      </c>
      <c r="G390">
        <v>85</v>
      </c>
      <c r="I390" s="10"/>
    </row>
    <row r="391" spans="1:9" x14ac:dyDescent="0.25">
      <c r="A391" s="5" t="s">
        <v>13</v>
      </c>
      <c r="B391" t="s">
        <v>899</v>
      </c>
      <c r="C391" s="8" t="s">
        <v>10</v>
      </c>
      <c r="D391" t="s">
        <v>900</v>
      </c>
      <c r="E391">
        <f t="shared" si="6"/>
        <v>80</v>
      </c>
      <c r="G391" s="8">
        <v>2</v>
      </c>
      <c r="I391" s="10" t="s">
        <v>16</v>
      </c>
    </row>
    <row r="392" spans="1:9" x14ac:dyDescent="0.25">
      <c r="A392" s="5" t="s">
        <v>13</v>
      </c>
      <c r="B392" t="s">
        <v>899</v>
      </c>
      <c r="C392" s="8" t="s">
        <v>10</v>
      </c>
      <c r="D392" t="s">
        <v>901</v>
      </c>
      <c r="E392">
        <f t="shared" si="6"/>
        <v>79</v>
      </c>
      <c r="G392" s="8">
        <v>2</v>
      </c>
      <c r="I392" s="10" t="s">
        <v>16</v>
      </c>
    </row>
    <row r="393" spans="1:9" x14ac:dyDescent="0.25">
      <c r="A393" s="5" t="s">
        <v>13</v>
      </c>
      <c r="B393" t="s">
        <v>902</v>
      </c>
      <c r="C393" s="8" t="s">
        <v>10</v>
      </c>
      <c r="D393" t="s">
        <v>903</v>
      </c>
      <c r="E393">
        <f t="shared" si="6"/>
        <v>108</v>
      </c>
      <c r="G393" s="8">
        <v>2</v>
      </c>
      <c r="I393" s="10" t="s">
        <v>16</v>
      </c>
    </row>
    <row r="394" spans="1:9" ht="15.75" thickBot="1" x14ac:dyDescent="0.3">
      <c r="A394" s="15" t="s">
        <v>13</v>
      </c>
      <c r="B394" s="16" t="s">
        <v>902</v>
      </c>
      <c r="C394" s="17" t="s">
        <v>10</v>
      </c>
      <c r="D394" s="16" t="s">
        <v>904</v>
      </c>
      <c r="E394" s="16">
        <f t="shared" si="6"/>
        <v>111</v>
      </c>
      <c r="F394" s="16"/>
      <c r="G394" s="17">
        <v>2</v>
      </c>
      <c r="H394" s="16"/>
      <c r="I394" s="18" t="s">
        <v>16</v>
      </c>
    </row>
    <row r="395" spans="1:9" x14ac:dyDescent="0.25">
      <c r="A395" s="19" t="s">
        <v>905</v>
      </c>
    </row>
    <row r="396" spans="1:9" x14ac:dyDescent="0.25">
      <c r="A396" t="s">
        <v>907</v>
      </c>
    </row>
    <row r="397" spans="1:9" x14ac:dyDescent="0.25">
      <c r="A397" t="s">
        <v>965</v>
      </c>
    </row>
    <row r="398" spans="1:9" x14ac:dyDescent="0.25">
      <c r="A398" t="s">
        <v>908</v>
      </c>
    </row>
    <row r="399" spans="1:9" x14ac:dyDescent="0.25">
      <c r="A399" t="s">
        <v>966</v>
      </c>
    </row>
    <row r="400" spans="1:9" x14ac:dyDescent="0.25">
      <c r="A400" t="s">
        <v>909</v>
      </c>
    </row>
    <row r="401" spans="1:1" x14ac:dyDescent="0.25">
      <c r="A401" t="s">
        <v>967</v>
      </c>
    </row>
    <row r="402" spans="1:1" x14ac:dyDescent="0.25">
      <c r="A402" t="s">
        <v>910</v>
      </c>
    </row>
    <row r="403" spans="1:1" x14ac:dyDescent="0.25">
      <c r="A403" t="s">
        <v>911</v>
      </c>
    </row>
    <row r="404" spans="1:1" x14ac:dyDescent="0.25">
      <c r="A404" t="s">
        <v>968</v>
      </c>
    </row>
    <row r="405" spans="1:1" x14ac:dyDescent="0.25">
      <c r="A405" t="s">
        <v>912</v>
      </c>
    </row>
    <row r="406" spans="1:1" x14ac:dyDescent="0.25">
      <c r="A406" t="s">
        <v>913</v>
      </c>
    </row>
    <row r="407" spans="1:1" x14ac:dyDescent="0.25">
      <c r="A407" t="s">
        <v>914</v>
      </c>
    </row>
    <row r="408" spans="1:1" x14ac:dyDescent="0.25">
      <c r="A408" t="s">
        <v>915</v>
      </c>
    </row>
    <row r="409" spans="1:1" x14ac:dyDescent="0.25">
      <c r="A409" t="s">
        <v>916</v>
      </c>
    </row>
    <row r="410" spans="1:1" x14ac:dyDescent="0.25">
      <c r="A410" t="s">
        <v>969</v>
      </c>
    </row>
    <row r="411" spans="1:1" x14ac:dyDescent="0.25">
      <c r="A411" t="s">
        <v>970</v>
      </c>
    </row>
    <row r="412" spans="1:1" x14ac:dyDescent="0.25">
      <c r="A412" t="s">
        <v>971</v>
      </c>
    </row>
    <row r="413" spans="1:1" x14ac:dyDescent="0.25">
      <c r="A413" t="s">
        <v>917</v>
      </c>
    </row>
    <row r="414" spans="1:1" x14ac:dyDescent="0.25">
      <c r="A414" t="s">
        <v>918</v>
      </c>
    </row>
    <row r="415" spans="1:1" x14ac:dyDescent="0.25">
      <c r="A415" t="s">
        <v>972</v>
      </c>
    </row>
    <row r="416" spans="1:1" x14ac:dyDescent="0.25">
      <c r="A416" t="s">
        <v>919</v>
      </c>
    </row>
    <row r="417" spans="1:1" x14ac:dyDescent="0.25">
      <c r="A417" t="s">
        <v>973</v>
      </c>
    </row>
    <row r="418" spans="1:1" x14ac:dyDescent="0.25">
      <c r="A418" t="s">
        <v>920</v>
      </c>
    </row>
    <row r="419" spans="1:1" x14ac:dyDescent="0.25">
      <c r="A419" t="s">
        <v>974</v>
      </c>
    </row>
    <row r="420" spans="1:1" x14ac:dyDescent="0.25">
      <c r="A420" t="s">
        <v>975</v>
      </c>
    </row>
    <row r="421" spans="1:1" x14ac:dyDescent="0.25">
      <c r="A421" t="s">
        <v>921</v>
      </c>
    </row>
    <row r="422" spans="1:1" x14ac:dyDescent="0.25">
      <c r="A422" t="s">
        <v>976</v>
      </c>
    </row>
    <row r="423" spans="1:1" x14ac:dyDescent="0.25">
      <c r="A423" t="s">
        <v>922</v>
      </c>
    </row>
    <row r="424" spans="1:1" x14ac:dyDescent="0.25">
      <c r="A424" t="s">
        <v>977</v>
      </c>
    </row>
    <row r="425" spans="1:1" x14ac:dyDescent="0.25">
      <c r="A425" t="s">
        <v>978</v>
      </c>
    </row>
    <row r="426" spans="1:1" x14ac:dyDescent="0.25">
      <c r="A426" t="s">
        <v>979</v>
      </c>
    </row>
    <row r="427" spans="1:1" x14ac:dyDescent="0.25">
      <c r="A427" t="s">
        <v>980</v>
      </c>
    </row>
    <row r="428" spans="1:1" x14ac:dyDescent="0.25">
      <c r="A428" t="s">
        <v>923</v>
      </c>
    </row>
    <row r="429" spans="1:1" x14ac:dyDescent="0.25">
      <c r="A429" t="s">
        <v>924</v>
      </c>
    </row>
    <row r="430" spans="1:1" x14ac:dyDescent="0.25">
      <c r="A430" t="s">
        <v>981</v>
      </c>
    </row>
    <row r="431" spans="1:1" x14ac:dyDescent="0.25">
      <c r="A431" t="s">
        <v>982</v>
      </c>
    </row>
    <row r="432" spans="1:1" x14ac:dyDescent="0.25">
      <c r="A432" t="s">
        <v>983</v>
      </c>
    </row>
    <row r="433" spans="1:1" x14ac:dyDescent="0.25">
      <c r="A433" t="s">
        <v>984</v>
      </c>
    </row>
    <row r="434" spans="1:1" x14ac:dyDescent="0.25">
      <c r="A434" t="s">
        <v>925</v>
      </c>
    </row>
    <row r="435" spans="1:1" x14ac:dyDescent="0.25">
      <c r="A435" t="s">
        <v>985</v>
      </c>
    </row>
    <row r="436" spans="1:1" x14ac:dyDescent="0.25">
      <c r="A436" t="s">
        <v>986</v>
      </c>
    </row>
    <row r="437" spans="1:1" x14ac:dyDescent="0.25">
      <c r="A437" t="s">
        <v>926</v>
      </c>
    </row>
    <row r="438" spans="1:1" x14ac:dyDescent="0.25">
      <c r="A438" t="s">
        <v>987</v>
      </c>
    </row>
    <row r="439" spans="1:1" x14ac:dyDescent="0.25">
      <c r="A439" t="s">
        <v>988</v>
      </c>
    </row>
    <row r="440" spans="1:1" x14ac:dyDescent="0.25">
      <c r="A440" t="s">
        <v>927</v>
      </c>
    </row>
    <row r="441" spans="1:1" x14ac:dyDescent="0.25">
      <c r="A441" t="s">
        <v>989</v>
      </c>
    </row>
    <row r="442" spans="1:1" x14ac:dyDescent="0.25">
      <c r="A442" s="8" t="s">
        <v>928</v>
      </c>
    </row>
    <row r="443" spans="1:1" x14ac:dyDescent="0.25">
      <c r="A443" t="s">
        <v>929</v>
      </c>
    </row>
    <row r="444" spans="1:1" x14ac:dyDescent="0.25">
      <c r="A444" t="s">
        <v>930</v>
      </c>
    </row>
    <row r="445" spans="1:1" x14ac:dyDescent="0.25">
      <c r="A445" t="s">
        <v>931</v>
      </c>
    </row>
    <row r="446" spans="1:1" x14ac:dyDescent="0.25">
      <c r="A446" t="s">
        <v>932</v>
      </c>
    </row>
    <row r="447" spans="1:1" x14ac:dyDescent="0.25">
      <c r="A447" t="s">
        <v>933</v>
      </c>
    </row>
    <row r="448" spans="1:1" x14ac:dyDescent="0.25">
      <c r="A448" t="s">
        <v>934</v>
      </c>
    </row>
    <row r="449" spans="1:1" x14ac:dyDescent="0.25">
      <c r="A449" t="s">
        <v>935</v>
      </c>
    </row>
    <row r="450" spans="1:1" x14ac:dyDescent="0.25">
      <c r="A450" t="s">
        <v>936</v>
      </c>
    </row>
    <row r="451" spans="1:1" x14ac:dyDescent="0.25">
      <c r="A451" t="s">
        <v>990</v>
      </c>
    </row>
    <row r="452" spans="1:1" x14ac:dyDescent="0.25">
      <c r="A452" t="s">
        <v>937</v>
      </c>
    </row>
    <row r="453" spans="1:1" x14ac:dyDescent="0.25">
      <c r="A453" t="s">
        <v>938</v>
      </c>
    </row>
    <row r="454" spans="1:1" x14ac:dyDescent="0.25">
      <c r="A454" t="s">
        <v>939</v>
      </c>
    </row>
    <row r="455" spans="1:1" x14ac:dyDescent="0.25">
      <c r="A455" t="s">
        <v>940</v>
      </c>
    </row>
    <row r="456" spans="1:1" x14ac:dyDescent="0.25">
      <c r="A456" t="s">
        <v>941</v>
      </c>
    </row>
    <row r="457" spans="1:1" x14ac:dyDescent="0.25">
      <c r="A457" t="s">
        <v>942</v>
      </c>
    </row>
    <row r="458" spans="1:1" x14ac:dyDescent="0.25">
      <c r="A458" t="s">
        <v>943</v>
      </c>
    </row>
    <row r="459" spans="1:1" x14ac:dyDescent="0.25">
      <c r="A459" t="s">
        <v>944</v>
      </c>
    </row>
    <row r="460" spans="1:1" x14ac:dyDescent="0.25">
      <c r="A460" t="s">
        <v>945</v>
      </c>
    </row>
    <row r="461" spans="1:1" x14ac:dyDescent="0.25">
      <c r="A461" t="s">
        <v>946</v>
      </c>
    </row>
    <row r="462" spans="1:1" x14ac:dyDescent="0.25">
      <c r="A462" t="s">
        <v>947</v>
      </c>
    </row>
    <row r="463" spans="1:1" x14ac:dyDescent="0.25">
      <c r="A463" t="s">
        <v>948</v>
      </c>
    </row>
    <row r="464" spans="1:1" x14ac:dyDescent="0.25">
      <c r="A464" t="s">
        <v>949</v>
      </c>
    </row>
    <row r="465" spans="1:1" x14ac:dyDescent="0.25">
      <c r="A465" t="s">
        <v>950</v>
      </c>
    </row>
    <row r="466" spans="1:1" x14ac:dyDescent="0.25">
      <c r="A466" t="s">
        <v>991</v>
      </c>
    </row>
    <row r="467" spans="1:1" x14ac:dyDescent="0.25">
      <c r="A467" t="s">
        <v>951</v>
      </c>
    </row>
    <row r="468" spans="1:1" x14ac:dyDescent="0.25">
      <c r="A468" t="s">
        <v>952</v>
      </c>
    </row>
    <row r="469" spans="1:1" x14ac:dyDescent="0.25">
      <c r="A469" t="s">
        <v>953</v>
      </c>
    </row>
    <row r="470" spans="1:1" x14ac:dyDescent="0.25">
      <c r="A470" t="s">
        <v>954</v>
      </c>
    </row>
    <row r="471" spans="1:1" x14ac:dyDescent="0.25">
      <c r="A471" t="s">
        <v>955</v>
      </c>
    </row>
    <row r="472" spans="1:1" x14ac:dyDescent="0.25">
      <c r="A472" t="s">
        <v>956</v>
      </c>
    </row>
    <row r="473" spans="1:1" x14ac:dyDescent="0.25">
      <c r="A473" t="s">
        <v>992</v>
      </c>
    </row>
    <row r="474" spans="1:1" x14ac:dyDescent="0.25">
      <c r="A474" t="s">
        <v>957</v>
      </c>
    </row>
    <row r="475" spans="1:1" x14ac:dyDescent="0.25">
      <c r="A475" t="s">
        <v>958</v>
      </c>
    </row>
    <row r="476" spans="1:1" x14ac:dyDescent="0.25">
      <c r="A476" t="s">
        <v>959</v>
      </c>
    </row>
    <row r="477" spans="1:1" x14ac:dyDescent="0.25">
      <c r="A477" t="s">
        <v>960</v>
      </c>
    </row>
    <row r="478" spans="1:1" x14ac:dyDescent="0.25">
      <c r="A478" t="s">
        <v>961</v>
      </c>
    </row>
    <row r="479" spans="1:1" x14ac:dyDescent="0.25">
      <c r="A479" t="s">
        <v>962</v>
      </c>
    </row>
    <row r="480" spans="1:1" x14ac:dyDescent="0.25">
      <c r="A480" t="s">
        <v>963</v>
      </c>
    </row>
    <row r="481" spans="1:1" x14ac:dyDescent="0.25">
      <c r="A481" t="s">
        <v>964</v>
      </c>
    </row>
  </sheetData>
  <autoFilter ref="A4:I4" xr:uid="{77C73B23-A108-490F-9C57-03E7EFDE1354}"/>
  <sortState xmlns:xlrd2="http://schemas.microsoft.com/office/spreadsheetml/2017/richdata2" ref="A396:A481">
    <sortCondition ref="A481"/>
  </sortState>
  <mergeCells count="1">
    <mergeCell ref="A2:I3"/>
  </mergeCells>
  <conditionalFormatting sqref="B366:B367 B377:B379 B370">
    <cfRule type="containsText" dxfId="25" priority="24" operator="containsText" text="spider">
      <formula>NOT(ISERROR(SEARCH("spider",B366)))</formula>
    </cfRule>
    <cfRule type="containsText" dxfId="24" priority="25" operator="containsText" text="frog">
      <formula>NOT(ISERROR(SEARCH("frog",B366)))</formula>
    </cfRule>
  </conditionalFormatting>
  <conditionalFormatting sqref="B380">
    <cfRule type="containsText" dxfId="23" priority="22" operator="containsText" text="spider">
      <formula>NOT(ISERROR(SEARCH("spider",B380)))</formula>
    </cfRule>
    <cfRule type="containsText" dxfId="22" priority="23" operator="containsText" text="frog">
      <formula>NOT(ISERROR(SEARCH("frog",B380)))</formula>
    </cfRule>
  </conditionalFormatting>
  <conditionalFormatting sqref="B381">
    <cfRule type="containsText" dxfId="21" priority="20" operator="containsText" text="spider">
      <formula>NOT(ISERROR(SEARCH("spider",B381)))</formula>
    </cfRule>
    <cfRule type="containsText" dxfId="20" priority="21" operator="containsText" text="frog">
      <formula>NOT(ISERROR(SEARCH("frog",B381)))</formula>
    </cfRule>
  </conditionalFormatting>
  <conditionalFormatting sqref="B382">
    <cfRule type="containsText" dxfId="19" priority="18" operator="containsText" text="spider">
      <formula>NOT(ISERROR(SEARCH("spider",B382)))</formula>
    </cfRule>
    <cfRule type="containsText" dxfId="18" priority="19" operator="containsText" text="frog">
      <formula>NOT(ISERROR(SEARCH("frog",B382)))</formula>
    </cfRule>
  </conditionalFormatting>
  <conditionalFormatting sqref="B393">
    <cfRule type="containsText" dxfId="17" priority="16" operator="containsText" text="spider">
      <formula>NOT(ISERROR(SEARCH("spider",B393)))</formula>
    </cfRule>
    <cfRule type="containsText" dxfId="16" priority="17" operator="containsText" text="frog">
      <formula>NOT(ISERROR(SEARCH("frog",B393)))</formula>
    </cfRule>
  </conditionalFormatting>
  <conditionalFormatting sqref="B376">
    <cfRule type="containsText" dxfId="15" priority="14" operator="containsText" text="spider">
      <formula>NOT(ISERROR(SEARCH("spider",B376)))</formula>
    </cfRule>
    <cfRule type="containsText" dxfId="14" priority="15" operator="containsText" text="frog">
      <formula>NOT(ISERROR(SEARCH("frog",B376)))</formula>
    </cfRule>
  </conditionalFormatting>
  <conditionalFormatting sqref="G113">
    <cfRule type="duplicateValues" dxfId="13" priority="13"/>
  </conditionalFormatting>
  <conditionalFormatting sqref="B371:B375">
    <cfRule type="containsText" dxfId="12" priority="11" operator="containsText" text="spider">
      <formula>NOT(ISERROR(SEARCH("spider",B371)))</formula>
    </cfRule>
    <cfRule type="containsText" dxfId="11" priority="12" operator="containsText" text="frog">
      <formula>NOT(ISERROR(SEARCH("frog",B371)))</formula>
    </cfRule>
  </conditionalFormatting>
  <conditionalFormatting sqref="B368">
    <cfRule type="containsText" dxfId="10" priority="9" operator="containsText" text="spider">
      <formula>NOT(ISERROR(SEARCH("spider",B368)))</formula>
    </cfRule>
    <cfRule type="containsText" dxfId="9" priority="10" operator="containsText" text="frog">
      <formula>NOT(ISERROR(SEARCH("frog",B368)))</formula>
    </cfRule>
  </conditionalFormatting>
  <conditionalFormatting sqref="B369">
    <cfRule type="containsText" dxfId="8" priority="7" operator="containsText" text="spider">
      <formula>NOT(ISERROR(SEARCH("spider",B369)))</formula>
    </cfRule>
    <cfRule type="containsText" dxfId="7" priority="8" operator="containsText" text="frog">
      <formula>NOT(ISERROR(SEARCH("frog",B369)))</formula>
    </cfRule>
  </conditionalFormatting>
  <conditionalFormatting sqref="B4">
    <cfRule type="containsText" dxfId="6" priority="5" operator="containsText" text="spider">
      <formula>NOT(ISERROR(SEARCH("spider",B4)))</formula>
    </cfRule>
    <cfRule type="containsText" dxfId="5" priority="6" operator="containsText" text="frog">
      <formula>NOT(ISERROR(SEARCH("frog",B4)))</formula>
    </cfRule>
  </conditionalFormatting>
  <conditionalFormatting sqref="G113">
    <cfRule type="duplicateValues" dxfId="4" priority="26"/>
  </conditionalFormatting>
  <conditionalFormatting sqref="B383:B384 B394 B388:B392 A395">
    <cfRule type="containsText" dxfId="3" priority="3" operator="containsText" text="spider">
      <formula>NOT(ISERROR(SEARCH("spider",A383)))</formula>
    </cfRule>
    <cfRule type="containsText" dxfId="2" priority="4" operator="containsText" text="frog">
      <formula>NOT(ISERROR(SEARCH("frog",A383)))</formula>
    </cfRule>
  </conditionalFormatting>
  <conditionalFormatting sqref="B385:B387">
    <cfRule type="containsText" dxfId="1" priority="1" operator="containsText" text="spider">
      <formula>NOT(ISERROR(SEARCH("spider",B385)))</formula>
    </cfRule>
    <cfRule type="containsText" dxfId="0" priority="2" operator="containsText" text="frog">
      <formula>NOT(ISERROR(SEARCH("frog",B38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F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lister Irvine</dc:creator>
  <cp:lastModifiedBy>Allister Irvine</cp:lastModifiedBy>
  <dcterms:created xsi:type="dcterms:W3CDTF">2022-10-25T21:21:00Z</dcterms:created>
  <dcterms:modified xsi:type="dcterms:W3CDTF">2023-01-17T00:51:44Z</dcterms:modified>
</cp:coreProperties>
</file>